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/>
  <mc:AlternateContent xmlns:mc="http://schemas.openxmlformats.org/markup-compatibility/2006">
    <mc:Choice Requires="x15">
      <x15ac:absPath xmlns:x15ac="http://schemas.microsoft.com/office/spreadsheetml/2010/11/ac" url="G:\SCI文章\plos bio\202508_Revision\"/>
    </mc:Choice>
  </mc:AlternateContent>
  <xr:revisionPtr revIDLastSave="0" documentId="13_ncr:1_{AE9C80A0-B644-41EE-B756-52717D8D2AA5}" xr6:coauthVersionLast="47" xr6:coauthVersionMax="47" xr10:uidLastSave="{00000000-0000-0000-0000-000000000000}"/>
  <bookViews>
    <workbookView xWindow="-120" yWindow="-120" windowWidth="38640" windowHeight="21120" tabRatio="625" firstSheet="8" activeTab="10" xr2:uid="{00000000-000D-0000-FFFF-FFFF00000000}"/>
  </bookViews>
  <sheets>
    <sheet name="Fig 1B" sheetId="1" r:id="rId1"/>
    <sheet name="Fig 1E" sheetId="2" r:id="rId2"/>
    <sheet name="Fig 1G" sheetId="3" r:id="rId3"/>
    <sheet name="Fig 1H" sheetId="4" r:id="rId4"/>
    <sheet name="Fig 1J" sheetId="5" r:id="rId5"/>
    <sheet name="Fig 1K" sheetId="6" r:id="rId6"/>
    <sheet name="Fig 1M" sheetId="7" r:id="rId7"/>
    <sheet name="Fig 2G" sheetId="8" r:id="rId8"/>
    <sheet name="Fig 3C" sheetId="9" r:id="rId9"/>
    <sheet name="Fig 3D" sheetId="10" r:id="rId10"/>
    <sheet name="Fig 3G" sheetId="43" r:id="rId11"/>
    <sheet name="Fig 3K" sheetId="13" r:id="rId12"/>
    <sheet name="Fig 3L" sheetId="14" r:id="rId13"/>
    <sheet name="Fig 4B" sheetId="35" r:id="rId14"/>
    <sheet name="Fig 4E" sheetId="17" r:id="rId15"/>
    <sheet name="Fig 4F" sheetId="18" r:id="rId16"/>
    <sheet name="Fig 5B" sheetId="19" r:id="rId17"/>
    <sheet name="Fig 5D" sheetId="20" r:id="rId18"/>
    <sheet name="Fig 5F" sheetId="32" r:id="rId19"/>
    <sheet name="Fig 5J" sheetId="21" r:id="rId20"/>
    <sheet name="S1 fig" sheetId="42" r:id="rId21"/>
    <sheet name="S2 fig" sheetId="22" r:id="rId22"/>
    <sheet name="S3 fig" sheetId="34" r:id="rId23"/>
    <sheet name="S4B fig" sheetId="25" r:id="rId24"/>
    <sheet name="S4D fig" sheetId="26" r:id="rId25"/>
    <sheet name="S5F fig" sheetId="29" r:id="rId26"/>
    <sheet name="S5G fig" sheetId="28" r:id="rId27"/>
    <sheet name="S5H fig" sheetId="30" r:id="rId28"/>
    <sheet name="S6C fig" sheetId="27" r:id="rId29"/>
    <sheet name="S7 fig" sheetId="41" r:id="rId30"/>
    <sheet name="S9A fig" sheetId="40" r:id="rId31"/>
    <sheet name="S9B fig" sheetId="39" r:id="rId32"/>
    <sheet name="S10E fig" sheetId="37" r:id="rId33"/>
    <sheet name="S10F fig" sheetId="38" r:id="rId34"/>
    <sheet name="S11B fig" sheetId="16" r:id="rId35"/>
    <sheet name="S12C fig" sheetId="31" r:id="rId36"/>
    <sheet name="S13B fig" sheetId="36" r:id="rId3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" i="22" l="1"/>
  <c r="F5" i="22"/>
  <c r="H4" i="22"/>
  <c r="F4" i="22"/>
  <c r="H3" i="22"/>
  <c r="F3" i="22"/>
  <c r="H2" i="22"/>
  <c r="F2" i="22"/>
</calcChain>
</file>

<file path=xl/sharedStrings.xml><?xml version="1.0" encoding="utf-8"?>
<sst xmlns="http://schemas.openxmlformats.org/spreadsheetml/2006/main" count="334" uniqueCount="183">
  <si>
    <t xml:space="preserve">left TLE </t>
    <phoneticPr fontId="1" type="noConversion"/>
  </si>
  <si>
    <t>right TLE</t>
    <phoneticPr fontId="1" type="noConversion"/>
  </si>
  <si>
    <t>Day</t>
  </si>
  <si>
    <t>Baseline</t>
  </si>
  <si>
    <t>mcherry</t>
  </si>
  <si>
    <t>ChrimsonR</t>
  </si>
  <si>
    <t>TetTox</t>
  </si>
  <si>
    <t>GFP</t>
  </si>
  <si>
    <t>Tettox</t>
  </si>
  <si>
    <t>eGFP</t>
  </si>
  <si>
    <t>mPFC</t>
  </si>
  <si>
    <t>nLOT</t>
  </si>
  <si>
    <t>Prh</t>
  </si>
  <si>
    <t>BLA</t>
  </si>
  <si>
    <t>Lent</t>
  </si>
  <si>
    <t>Light</t>
  </si>
  <si>
    <t>kindled</t>
    <phoneticPr fontId="1" type="noConversion"/>
  </si>
  <si>
    <t>No-kindled</t>
    <phoneticPr fontId="1" type="noConversion"/>
  </si>
  <si>
    <t>GABA</t>
  </si>
  <si>
    <t>aPC</t>
  </si>
  <si>
    <t>aPC</t>
    <phoneticPr fontId="1" type="noConversion"/>
  </si>
  <si>
    <t>Lent</t>
    <phoneticPr fontId="1" type="noConversion"/>
  </si>
  <si>
    <t>EEG</t>
    <phoneticPr fontId="1" type="noConversion"/>
  </si>
  <si>
    <t>scAAV</t>
    <phoneticPr fontId="1" type="noConversion"/>
  </si>
  <si>
    <t>AAV</t>
    <phoneticPr fontId="1" type="noConversion"/>
  </si>
  <si>
    <t>bregma</t>
  </si>
  <si>
    <t>overlop</t>
  </si>
  <si>
    <t>vglut1</t>
    <phoneticPr fontId="1" type="noConversion"/>
  </si>
  <si>
    <t>vglut2</t>
    <phoneticPr fontId="1" type="noConversion"/>
  </si>
  <si>
    <t>1 mW</t>
  </si>
  <si>
    <t>3 mW</t>
  </si>
  <si>
    <t>0.3 mW</t>
  </si>
  <si>
    <t>0.3 mW</t>
    <phoneticPr fontId="1" type="noConversion"/>
  </si>
  <si>
    <t>Mouse 1</t>
    <phoneticPr fontId="1" type="noConversion"/>
  </si>
  <si>
    <t>Mouse 2</t>
  </si>
  <si>
    <t>Mouse 3</t>
  </si>
  <si>
    <t>Mouse 4</t>
  </si>
  <si>
    <t>Mouse 5</t>
  </si>
  <si>
    <t>Mouse 6</t>
  </si>
  <si>
    <t>Mouse 7</t>
  </si>
  <si>
    <t>Mouse 8</t>
  </si>
  <si>
    <t>Mouse 9</t>
  </si>
  <si>
    <t>day1</t>
    <phoneticPr fontId="1" type="noConversion"/>
  </si>
  <si>
    <t>day2</t>
  </si>
  <si>
    <t>day3</t>
  </si>
  <si>
    <t>day4</t>
  </si>
  <si>
    <t>day5</t>
  </si>
  <si>
    <t>day6</t>
  </si>
  <si>
    <t>day7</t>
  </si>
  <si>
    <t>Mouse 10</t>
  </si>
  <si>
    <t>Mouse 11</t>
  </si>
  <si>
    <t>Early stage</t>
  </si>
  <si>
    <t>Later stage</t>
  </si>
  <si>
    <t>Number of SRSs</t>
    <phoneticPr fontId="1" type="noConversion"/>
  </si>
  <si>
    <t>Control</t>
  </si>
  <si>
    <t>ChR2</t>
  </si>
  <si>
    <t>Substantia nigra</t>
  </si>
  <si>
    <t>Ventral tegmental area</t>
  </si>
  <si>
    <t>Midbrain reticular nucleus</t>
  </si>
  <si>
    <t>Periaqueductal gray</t>
  </si>
  <si>
    <t>Midbrain</t>
  </si>
  <si>
    <t>Ventromedial hypothalamic nucleus</t>
  </si>
  <si>
    <t>Arcuate hypothalamic nucleus</t>
  </si>
  <si>
    <t>Medial preoptic nucleus</t>
  </si>
  <si>
    <t>Tuberal nucleus</t>
  </si>
  <si>
    <t>Retrochiasmatic area</t>
  </si>
  <si>
    <t>Reticular nucleus of the thalamus</t>
  </si>
  <si>
    <t>Lateral posterior nucleus of the thalamus</t>
  </si>
  <si>
    <t>Subparafascicular nucleus</t>
  </si>
  <si>
    <t>Medial geniculate complex</t>
  </si>
  <si>
    <t>Peripeduncular nucleus</t>
  </si>
  <si>
    <t>Medial amygdalar nucleus</t>
  </si>
  <si>
    <t>Bed nucleus of the accessory olfactory tract</t>
  </si>
  <si>
    <t>Bed nuclei of the stria terminalis</t>
  </si>
  <si>
    <t>Striatum-like amygdalar nuclei</t>
  </si>
  <si>
    <t>Central amygdalar nucleus</t>
  </si>
  <si>
    <t>Posterior amygdalar nucleus</t>
  </si>
  <si>
    <t>Basomedial amygdalar nucleus</t>
  </si>
  <si>
    <t>Basolateral amygdalar nucleus</t>
  </si>
  <si>
    <t>Lateral amygdalar nucleus</t>
  </si>
  <si>
    <t>Cortical subplate</t>
  </si>
  <si>
    <t>Dentate gyrus</t>
  </si>
  <si>
    <t>Subiculum</t>
  </si>
  <si>
    <t>Entorhinal area</t>
  </si>
  <si>
    <t>Field CA3</t>
  </si>
  <si>
    <t>Field CA1</t>
  </si>
  <si>
    <t>Postpiriform transition area</t>
  </si>
  <si>
    <t>Cortical amygdalar area</t>
  </si>
  <si>
    <t>Piriform-amygdalar area</t>
  </si>
  <si>
    <t>Nucleus of the lateral olfactory tract</t>
  </si>
  <si>
    <t>Piriform area</t>
  </si>
  <si>
    <t>Visceral area</t>
  </si>
  <si>
    <t>Supplemental somatosensory area</t>
  </si>
  <si>
    <t>Gustatory areas</t>
  </si>
  <si>
    <t>Primary motor area</t>
  </si>
  <si>
    <t>Perirhinal area</t>
  </si>
  <si>
    <t>Region</t>
    <phoneticPr fontId="1" type="noConversion"/>
  </si>
  <si>
    <t>CTB-647 (dDG)</t>
    <phoneticPr fontId="1" type="noConversion"/>
  </si>
  <si>
    <t>DG</t>
  </si>
  <si>
    <t>PC_control_L</t>
    <phoneticPr fontId="1" type="noConversion"/>
  </si>
  <si>
    <t>PC_lTLE</t>
    <phoneticPr fontId="1" type="noConversion"/>
  </si>
  <si>
    <t>PC_control</t>
    <phoneticPr fontId="1" type="noConversion"/>
  </si>
  <si>
    <t>ChR</t>
  </si>
  <si>
    <t>Open arms entries</t>
    <phoneticPr fontId="1" type="noConversion"/>
  </si>
  <si>
    <t>Day 1</t>
    <phoneticPr fontId="1" type="noConversion"/>
  </si>
  <si>
    <t>Day 2</t>
    <phoneticPr fontId="1" type="noConversion"/>
  </si>
  <si>
    <t>Day 3</t>
    <phoneticPr fontId="1" type="noConversion"/>
  </si>
  <si>
    <t>Day 4</t>
    <phoneticPr fontId="1" type="noConversion"/>
  </si>
  <si>
    <t xml:space="preserve">Volume </t>
    <phoneticPr fontId="1" type="noConversion"/>
  </si>
  <si>
    <t>The number of Total seizures</t>
    <phoneticPr fontId="1" type="noConversion"/>
  </si>
  <si>
    <t>The number of GSs</t>
    <phoneticPr fontId="1" type="noConversion"/>
  </si>
  <si>
    <t>The number of FSs</t>
    <phoneticPr fontId="1" type="noConversion"/>
  </si>
  <si>
    <t>Baseline</t>
    <phoneticPr fontId="1" type="noConversion"/>
  </si>
  <si>
    <t>Number of seizures/light</t>
    <phoneticPr fontId="1" type="noConversion"/>
  </si>
  <si>
    <r>
      <t>Ca2+ duration</t>
    </r>
    <r>
      <rPr>
        <b/>
        <sz val="12"/>
        <rFont val="宋体"/>
        <family val="2"/>
        <charset val="134"/>
      </rPr>
      <t>（</t>
    </r>
    <r>
      <rPr>
        <b/>
        <sz val="12"/>
        <rFont val="Arial"/>
        <family val="2"/>
      </rPr>
      <t>s</t>
    </r>
    <r>
      <rPr>
        <b/>
        <sz val="12"/>
        <rFont val="宋体"/>
        <family val="2"/>
        <charset val="134"/>
      </rPr>
      <t>）</t>
    </r>
    <phoneticPr fontId="1" type="noConversion"/>
  </si>
  <si>
    <r>
      <t>LFP duration</t>
    </r>
    <r>
      <rPr>
        <b/>
        <sz val="12"/>
        <rFont val="宋体"/>
        <family val="2"/>
        <charset val="134"/>
      </rPr>
      <t>（</t>
    </r>
    <r>
      <rPr>
        <b/>
        <sz val="12"/>
        <rFont val="Arial"/>
        <family val="2"/>
      </rPr>
      <t>s</t>
    </r>
    <r>
      <rPr>
        <b/>
        <sz val="12"/>
        <rFont val="宋体"/>
        <family val="2"/>
        <charset val="134"/>
      </rPr>
      <t>）</t>
    </r>
    <phoneticPr fontId="1" type="noConversion"/>
  </si>
  <si>
    <t>∆F/F(%)</t>
    <phoneticPr fontId="1" type="noConversion"/>
  </si>
  <si>
    <t>TetTox</t>
    <phoneticPr fontId="1" type="noConversion"/>
  </si>
  <si>
    <t>GFP</t>
    <phoneticPr fontId="1" type="noConversion"/>
  </si>
  <si>
    <t>Time of discharge (s)</t>
    <phoneticPr fontId="1" type="noConversion"/>
  </si>
  <si>
    <t>Number of GFP+ Cells</t>
    <phoneticPr fontId="1" type="noConversion"/>
  </si>
  <si>
    <t>Percentage</t>
    <phoneticPr fontId="1" type="noConversion"/>
  </si>
  <si>
    <t>The number of mice</t>
    <phoneticPr fontId="1" type="noConversion"/>
  </si>
  <si>
    <t>TetTox</t>
    <phoneticPr fontId="1" type="noConversion"/>
  </si>
  <si>
    <t>GFP</t>
    <phoneticPr fontId="1" type="noConversion"/>
  </si>
  <si>
    <t>Time of discharge (s)</t>
    <phoneticPr fontId="1" type="noConversion"/>
  </si>
  <si>
    <t>Group</t>
    <phoneticPr fontId="1" type="noConversion"/>
  </si>
  <si>
    <t>The number of seizures</t>
    <phoneticPr fontId="1" type="noConversion"/>
  </si>
  <si>
    <t>Normalized fluorescence intensity</t>
    <phoneticPr fontId="1" type="noConversion"/>
  </si>
  <si>
    <t>Number of cells</t>
    <phoneticPr fontId="1" type="noConversion"/>
  </si>
  <si>
    <t>Percentage (%)</t>
    <phoneticPr fontId="1" type="noConversion"/>
  </si>
  <si>
    <t>Number of seizures</t>
    <phoneticPr fontId="1" type="noConversion"/>
  </si>
  <si>
    <t>Number of seizures/day</t>
    <phoneticPr fontId="1" type="noConversion"/>
  </si>
  <si>
    <t>Number of glutamatergic neurons</t>
    <phoneticPr fontId="1" type="noConversion"/>
  </si>
  <si>
    <t>Group</t>
    <phoneticPr fontId="1" type="noConversion"/>
  </si>
  <si>
    <t>Peak ∆F/F(%)</t>
    <phoneticPr fontId="1" type="noConversion"/>
  </si>
  <si>
    <t>Number of seizures/light</t>
    <phoneticPr fontId="1" type="noConversion"/>
  </si>
  <si>
    <t>Time point (hour)</t>
    <phoneticPr fontId="1" type="noConversion"/>
  </si>
  <si>
    <t>Number of SRSs/day</t>
    <phoneticPr fontId="1" type="noConversion"/>
  </si>
  <si>
    <t>Glutmate</t>
    <phoneticPr fontId="1" type="noConversion"/>
  </si>
  <si>
    <r>
      <t>CTB-555</t>
    </r>
    <r>
      <rPr>
        <b/>
        <sz val="12"/>
        <rFont val="微软雅黑"/>
        <family val="2"/>
        <charset val="134"/>
      </rPr>
      <t>（</t>
    </r>
    <r>
      <rPr>
        <b/>
        <sz val="12"/>
        <rFont val="Arial"/>
        <family val="2"/>
      </rPr>
      <t>vDG</t>
    </r>
    <r>
      <rPr>
        <b/>
        <sz val="12"/>
        <rFont val="微软雅黑"/>
        <family val="2"/>
        <charset val="134"/>
      </rPr>
      <t>）</t>
    </r>
    <phoneticPr fontId="1" type="noConversion"/>
  </si>
  <si>
    <t>Mouse</t>
    <phoneticPr fontId="1" type="noConversion"/>
  </si>
  <si>
    <t>mCherry</t>
    <phoneticPr fontId="1" type="noConversion"/>
  </si>
  <si>
    <t>Ins</t>
    <phoneticPr fontId="1" type="noConversion"/>
  </si>
  <si>
    <t>∆F/F (%)</t>
    <phoneticPr fontId="1" type="noConversion"/>
  </si>
  <si>
    <t>Time in open arms (s)</t>
    <phoneticPr fontId="1" type="noConversion"/>
  </si>
  <si>
    <t>Distance in open arms (cm)</t>
    <phoneticPr fontId="1" type="noConversion"/>
  </si>
  <si>
    <t>Total distance (cm)</t>
    <phoneticPr fontId="1" type="noConversion"/>
  </si>
  <si>
    <t>5% onset time (s)</t>
    <phoneticPr fontId="1" type="noConversion"/>
  </si>
  <si>
    <t>50% onset time (s)</t>
    <phoneticPr fontId="1" type="noConversion"/>
  </si>
  <si>
    <t>PC</t>
    <phoneticPr fontId="1" type="noConversion"/>
  </si>
  <si>
    <t>DG</t>
    <phoneticPr fontId="1" type="noConversion"/>
  </si>
  <si>
    <t>M1</t>
  </si>
  <si>
    <t>RSC</t>
  </si>
  <si>
    <t>Seizures</t>
    <phoneticPr fontId="1" type="noConversion"/>
  </si>
  <si>
    <t>GSs</t>
    <phoneticPr fontId="1" type="noConversion"/>
  </si>
  <si>
    <t>FSs</t>
    <phoneticPr fontId="1" type="noConversion"/>
  </si>
  <si>
    <t>Ipsilateral hemispheres</t>
    <phoneticPr fontId="1" type="noConversion"/>
  </si>
  <si>
    <t>Contralateral hemispheres</t>
    <phoneticPr fontId="1" type="noConversion"/>
  </si>
  <si>
    <t>aIN</t>
  </si>
  <si>
    <t>Ent_lTLE</t>
    <phoneticPr fontId="1" type="noConversion"/>
  </si>
  <si>
    <t>Amy_lTLE</t>
    <phoneticPr fontId="1" type="noConversion"/>
  </si>
  <si>
    <t>Hip_lTLE</t>
    <phoneticPr fontId="1" type="noConversion"/>
  </si>
  <si>
    <t>Ent_control_Left</t>
    <phoneticPr fontId="1" type="noConversion"/>
  </si>
  <si>
    <t>ENT_rTLE</t>
    <phoneticPr fontId="1" type="noConversion"/>
  </si>
  <si>
    <t>Amy_control_Left</t>
    <phoneticPr fontId="1" type="noConversion"/>
  </si>
  <si>
    <t>Amy_rTLE</t>
    <phoneticPr fontId="1" type="noConversion"/>
  </si>
  <si>
    <t>Hip_control_Left</t>
    <phoneticPr fontId="1" type="noConversion"/>
  </si>
  <si>
    <t>Hip_rTLE</t>
    <phoneticPr fontId="1" type="noConversion"/>
  </si>
  <si>
    <t>Ent_control_Right</t>
    <phoneticPr fontId="1" type="noConversion"/>
  </si>
  <si>
    <t>Amy_control_Right</t>
    <phoneticPr fontId="1" type="noConversion"/>
  </si>
  <si>
    <t>Hip_control_Right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E</t>
    <phoneticPr fontId="1" type="noConversion"/>
  </si>
  <si>
    <t xml:space="preserve"> Camk2a&amp;Slc17a7/Camk2a</t>
  </si>
  <si>
    <t>%</t>
    <phoneticPr fontId="1" type="noConversion"/>
  </si>
  <si>
    <t xml:space="preserve"> Camk2a&amp;Slc17a7/Slc17a7</t>
    <phoneticPr fontId="1" type="noConversion"/>
  </si>
  <si>
    <t>FS</t>
    <phoneticPr fontId="1" type="noConversion"/>
  </si>
  <si>
    <t>GS</t>
    <phoneticPr fontId="1" type="noConversion"/>
  </si>
  <si>
    <t>Time (s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b/>
      <sz val="11"/>
      <color theme="1"/>
      <name val="等线"/>
      <family val="3"/>
      <charset val="134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等线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12"/>
      <name val="宋体"/>
      <family val="2"/>
      <charset val="134"/>
    </font>
    <font>
      <b/>
      <sz val="12"/>
      <color theme="1"/>
      <name val="等线"/>
      <family val="2"/>
      <scheme val="minor"/>
    </font>
    <font>
      <sz val="12"/>
      <color theme="1"/>
      <name val="等线"/>
      <family val="2"/>
      <scheme val="minor"/>
    </font>
    <font>
      <b/>
      <sz val="12"/>
      <name val="微软雅黑"/>
      <family val="2"/>
      <charset val="134"/>
    </font>
    <font>
      <b/>
      <sz val="10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82">
    <xf numFmtId="0" fontId="0" fillId="0" borderId="0" xfId="0"/>
    <xf numFmtId="0" fontId="2" fillId="0" borderId="0" xfId="0" applyFont="1"/>
    <xf numFmtId="0" fontId="0" fillId="0" borderId="0" xfId="0" applyAlignment="1"/>
    <xf numFmtId="0" fontId="3" fillId="0" borderId="0" xfId="0" applyFont="1"/>
    <xf numFmtId="0" fontId="0" fillId="0" borderId="0" xfId="0"/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center"/>
    </xf>
    <xf numFmtId="0" fontId="7" fillId="0" borderId="0" xfId="0" applyFont="1"/>
    <xf numFmtId="0" fontId="8" fillId="0" borderId="0" xfId="0" applyFont="1"/>
    <xf numFmtId="0" fontId="9" fillId="0" borderId="0" xfId="0" applyFont="1" applyAlignment="1">
      <alignment horizontal="center"/>
    </xf>
    <xf numFmtId="0" fontId="11" fillId="0" borderId="0" xfId="0" applyFont="1"/>
    <xf numFmtId="0" fontId="12" fillId="0" borderId="0" xfId="0" applyFont="1"/>
    <xf numFmtId="0" fontId="9" fillId="0" borderId="0" xfId="0" applyFont="1" applyAlignment="1"/>
    <xf numFmtId="0" fontId="8" fillId="0" borderId="0" xfId="0" applyFont="1" applyAlignment="1">
      <alignment horizontal="center" vertical="center"/>
    </xf>
    <xf numFmtId="0" fontId="0" fillId="0" borderId="0" xfId="0"/>
    <xf numFmtId="0" fontId="3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 applyAlignment="1">
      <alignment horizontal="center"/>
    </xf>
    <xf numFmtId="0" fontId="11" fillId="0" borderId="0" xfId="0" applyFont="1"/>
    <xf numFmtId="0" fontId="12" fillId="0" borderId="0" xfId="0" applyFont="1"/>
    <xf numFmtId="0" fontId="0" fillId="0" borderId="0" xfId="0" applyAlignment="1">
      <alignment horizontal="center" vertical="center"/>
    </xf>
    <xf numFmtId="9" fontId="6" fillId="0" borderId="0" xfId="0" applyNumberFormat="1" applyFont="1"/>
    <xf numFmtId="0" fontId="9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6" fillId="0" borderId="0" xfId="0" applyFont="1" applyAlignment="1"/>
    <xf numFmtId="0" fontId="9" fillId="0" borderId="0" xfId="0" applyFont="1" applyAlignment="1">
      <alignment vertical="center"/>
    </xf>
    <xf numFmtId="0" fontId="14" fillId="0" borderId="0" xfId="0" applyFont="1" applyAlignment="1">
      <alignment horizontal="center"/>
    </xf>
    <xf numFmtId="0" fontId="9" fillId="0" borderId="0" xfId="0" applyNumberFormat="1" applyFont="1" applyFill="1" applyBorder="1" applyAlignment="1" applyProtection="1">
      <alignment vertical="center"/>
    </xf>
    <xf numFmtId="0" fontId="4" fillId="0" borderId="0" xfId="0" applyFont="1"/>
    <xf numFmtId="0" fontId="15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15" fillId="0" borderId="0" xfId="0" applyFont="1"/>
    <xf numFmtId="0" fontId="16" fillId="0" borderId="0" xfId="0" applyFont="1" applyAlignment="1">
      <alignment horizontal="left"/>
    </xf>
    <xf numFmtId="0" fontId="6" fillId="0" borderId="0" xfId="0" applyFont="1" applyBorder="1" applyAlignment="1">
      <alignment horizontal="center"/>
    </xf>
    <xf numFmtId="0" fontId="8" fillId="0" borderId="4" xfId="0" applyFont="1" applyBorder="1"/>
    <xf numFmtId="0" fontId="8" fillId="0" borderId="5" xfId="0" applyFont="1" applyBorder="1"/>
    <xf numFmtId="0" fontId="5" fillId="0" borderId="0" xfId="0" applyFont="1" applyBorder="1"/>
    <xf numFmtId="0" fontId="5" fillId="0" borderId="4" xfId="0" applyFont="1" applyBorder="1"/>
    <xf numFmtId="0" fontId="5" fillId="0" borderId="5" xfId="0" applyFont="1" applyBorder="1"/>
    <xf numFmtId="0" fontId="8" fillId="0" borderId="6" xfId="0" applyFont="1" applyBorder="1"/>
    <xf numFmtId="0" fontId="8" fillId="0" borderId="7" xfId="0" applyFont="1" applyBorder="1"/>
    <xf numFmtId="0" fontId="5" fillId="0" borderId="6" xfId="0" applyFont="1" applyBorder="1"/>
    <xf numFmtId="0" fontId="5" fillId="0" borderId="7" xfId="0" applyFont="1" applyBorder="1"/>
    <xf numFmtId="0" fontId="5" fillId="0" borderId="1" xfId="0" applyFont="1" applyBorder="1"/>
    <xf numFmtId="0" fontId="9" fillId="0" borderId="8" xfId="0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6" fillId="0" borderId="4" xfId="0" applyFont="1" applyBorder="1"/>
    <xf numFmtId="0" fontId="9" fillId="0" borderId="0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8" fillId="0" borderId="0" xfId="0" applyFont="1" applyBorder="1"/>
    <xf numFmtId="0" fontId="8" fillId="0" borderId="1" xfId="0" applyFont="1" applyBorder="1"/>
    <xf numFmtId="0" fontId="6" fillId="0" borderId="2" xfId="0" applyFont="1" applyBorder="1"/>
    <xf numFmtId="0" fontId="6" fillId="0" borderId="10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0" fillId="0" borderId="1" xfId="0" applyBorder="1"/>
    <xf numFmtId="0" fontId="0" fillId="0" borderId="7" xfId="0" applyBorder="1"/>
    <xf numFmtId="0" fontId="6" fillId="0" borderId="2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12" fillId="0" borderId="4" xfId="0" applyFont="1" applyBorder="1" applyAlignment="1">
      <alignment vertical="center"/>
    </xf>
    <xf numFmtId="0" fontId="5" fillId="0" borderId="0" xfId="0" applyFont="1" applyBorder="1" applyAlignment="1">
      <alignment vertical="center"/>
    </xf>
    <xf numFmtId="0" fontId="12" fillId="0" borderId="0" xfId="0" applyFont="1" applyBorder="1" applyAlignment="1">
      <alignment vertical="center"/>
    </xf>
    <xf numFmtId="0" fontId="5" fillId="0" borderId="5" xfId="0" applyFont="1" applyBorder="1" applyAlignment="1">
      <alignment vertical="center"/>
    </xf>
    <xf numFmtId="0" fontId="12" fillId="0" borderId="4" xfId="0" applyFont="1" applyBorder="1"/>
    <xf numFmtId="0" fontId="12" fillId="0" borderId="0" xfId="0" applyFont="1" applyBorder="1"/>
    <xf numFmtId="0" fontId="6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6" fillId="0" borderId="0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15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5" fillId="0" borderId="0" xfId="0" applyFont="1" applyAlignment="1">
      <alignment horizontal="center" vertical="center"/>
    </xf>
    <xf numFmtId="0" fontId="14" fillId="0" borderId="0" xfId="0" applyFont="1" applyAlignment="1">
      <alignment horizontal="center"/>
    </xf>
    <xf numFmtId="0" fontId="5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tyles" Target="style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5"/>
  <sheetViews>
    <sheetView workbookViewId="0">
      <selection sqref="A1:G2"/>
    </sheetView>
  </sheetViews>
  <sheetFormatPr defaultRowHeight="14.25" x14ac:dyDescent="0.2"/>
  <cols>
    <col min="2" max="2" width="18.125" customWidth="1"/>
    <col min="3" max="3" width="15.875" customWidth="1"/>
    <col min="4" max="4" width="15.875" style="15" customWidth="1"/>
    <col min="5" max="5" width="10.75" customWidth="1"/>
    <col min="6" max="6" width="22.25" customWidth="1"/>
    <col min="7" max="7" width="10.5" customWidth="1"/>
    <col min="8" max="8" width="12.5" customWidth="1"/>
    <col min="9" max="9" width="12.625" customWidth="1"/>
  </cols>
  <sheetData>
    <row r="1" spans="1:9" ht="15.75" x14ac:dyDescent="0.25">
      <c r="A1" s="68" t="s">
        <v>0</v>
      </c>
      <c r="B1" s="68"/>
      <c r="C1" s="68"/>
      <c r="D1" s="7"/>
      <c r="E1" s="68" t="s">
        <v>1</v>
      </c>
      <c r="F1" s="68"/>
      <c r="G1" s="68"/>
      <c r="H1" s="2"/>
      <c r="I1" s="2"/>
    </row>
    <row r="2" spans="1:9" ht="15.75" x14ac:dyDescent="0.25">
      <c r="A2" s="7" t="s">
        <v>108</v>
      </c>
      <c r="B2" s="7" t="s">
        <v>99</v>
      </c>
      <c r="C2" s="7" t="s">
        <v>100</v>
      </c>
      <c r="D2" s="7"/>
      <c r="E2" s="7" t="s">
        <v>108</v>
      </c>
      <c r="F2" s="7" t="s">
        <v>101</v>
      </c>
      <c r="G2" s="7" t="s">
        <v>100</v>
      </c>
    </row>
    <row r="3" spans="1:9" ht="15" x14ac:dyDescent="0.2">
      <c r="A3" s="5"/>
      <c r="B3" s="5">
        <v>2.277425E-4</v>
      </c>
      <c r="C3" s="5">
        <v>1.401436E-4</v>
      </c>
      <c r="D3" s="17"/>
      <c r="E3" s="5"/>
      <c r="F3" s="5">
        <v>2.1950299999999999E-4</v>
      </c>
      <c r="G3" s="5">
        <v>1.577556E-4</v>
      </c>
    </row>
    <row r="4" spans="1:9" ht="15" x14ac:dyDescent="0.2">
      <c r="A4" s="5"/>
      <c r="B4" s="5">
        <v>3.0637999999999998E-4</v>
      </c>
      <c r="C4" s="5">
        <v>2.117396E-4</v>
      </c>
      <c r="D4" s="17"/>
      <c r="E4" s="5"/>
      <c r="F4" s="5">
        <v>2.0589339999999999E-4</v>
      </c>
      <c r="G4" s="5">
        <v>1.69121E-4</v>
      </c>
    </row>
    <row r="5" spans="1:9" ht="15" x14ac:dyDescent="0.2">
      <c r="A5" s="5"/>
      <c r="B5" s="5">
        <v>2.5828100000000002E-4</v>
      </c>
      <c r="C5" s="5">
        <v>2.629911E-4</v>
      </c>
      <c r="D5" s="17"/>
      <c r="E5" s="5"/>
      <c r="F5" s="5">
        <v>3.03789E-4</v>
      </c>
      <c r="G5" s="5">
        <v>2.218404E-4</v>
      </c>
    </row>
    <row r="6" spans="1:9" ht="15" x14ac:dyDescent="0.2">
      <c r="A6" s="5"/>
      <c r="B6" s="5">
        <v>2.8691100000000005E-4</v>
      </c>
      <c r="C6" s="5">
        <v>1.8231660000000001E-4</v>
      </c>
      <c r="D6" s="17"/>
      <c r="E6" s="5"/>
      <c r="F6" s="5">
        <v>2.92045E-4</v>
      </c>
      <c r="G6" s="5">
        <v>2.0321389999999998E-4</v>
      </c>
    </row>
    <row r="7" spans="1:9" ht="15" x14ac:dyDescent="0.2">
      <c r="A7" s="5"/>
      <c r="B7" s="5">
        <v>2.8256599999999999E-4</v>
      </c>
      <c r="C7" s="5">
        <v>1.846192E-4</v>
      </c>
      <c r="D7" s="17"/>
      <c r="E7" s="5"/>
      <c r="F7" s="5">
        <v>2.393223E-4</v>
      </c>
      <c r="G7" s="5">
        <v>1.8385839999999999E-4</v>
      </c>
    </row>
    <row r="8" spans="1:9" ht="15" x14ac:dyDescent="0.2">
      <c r="A8" s="5"/>
      <c r="B8" s="5">
        <v>3.7270800000000002E-4</v>
      </c>
      <c r="C8" s="5">
        <v>1.77002E-4</v>
      </c>
      <c r="D8" s="17"/>
      <c r="E8" s="5"/>
      <c r="F8" s="5">
        <v>2.8856819999999997E-4</v>
      </c>
      <c r="G8" s="5">
        <v>2.6822059999999999E-4</v>
      </c>
    </row>
    <row r="9" spans="1:9" ht="15" x14ac:dyDescent="0.2">
      <c r="A9" s="5"/>
      <c r="B9" s="5">
        <v>3.1745999999999999E-4</v>
      </c>
      <c r="C9" s="5">
        <v>1.7532129999999998E-4</v>
      </c>
      <c r="D9" s="17"/>
      <c r="E9" s="5"/>
      <c r="F9" s="5">
        <v>2.8804230000000001E-4</v>
      </c>
      <c r="G9" s="5">
        <v>1.9822359999999999E-4</v>
      </c>
    </row>
    <row r="10" spans="1:9" ht="15" x14ac:dyDescent="0.2">
      <c r="A10" s="5"/>
      <c r="B10" s="5">
        <v>2.5508740000000001E-4</v>
      </c>
      <c r="C10" s="5">
        <v>1.8262620000000001E-4</v>
      </c>
      <c r="D10" s="17"/>
      <c r="E10" s="5"/>
      <c r="F10" s="5">
        <v>2.5170100000000001E-4</v>
      </c>
      <c r="G10" s="5">
        <v>1.6000699999999999E-4</v>
      </c>
    </row>
    <row r="11" spans="1:9" ht="15" x14ac:dyDescent="0.2">
      <c r="A11" s="5"/>
      <c r="B11" s="5">
        <v>3.5130000000000003E-4</v>
      </c>
      <c r="C11" s="5">
        <v>2.403773E-4</v>
      </c>
      <c r="D11" s="17"/>
      <c r="E11" s="5"/>
      <c r="F11" s="5">
        <v>3.7882400000000004E-4</v>
      </c>
      <c r="G11" s="5">
        <v>1.8401300000000002E-4</v>
      </c>
    </row>
    <row r="12" spans="1:9" ht="15" x14ac:dyDescent="0.2">
      <c r="A12" s="5"/>
      <c r="B12" s="5">
        <v>3.3411699999999999E-4</v>
      </c>
      <c r="C12" s="5">
        <v>2.4528510000000001E-4</v>
      </c>
      <c r="D12" s="17"/>
      <c r="E12" s="5"/>
      <c r="F12" s="5">
        <v>3.3164199999999999E-4</v>
      </c>
      <c r="G12" s="5">
        <v>1.5100770000000001E-4</v>
      </c>
    </row>
    <row r="13" spans="1:9" ht="15" x14ac:dyDescent="0.2">
      <c r="A13" s="5"/>
      <c r="B13" s="5">
        <v>2.5585150000000004E-4</v>
      </c>
      <c r="C13" s="5">
        <v>2.226679E-4</v>
      </c>
      <c r="D13" s="17"/>
      <c r="E13" s="5"/>
      <c r="F13" s="5">
        <v>2.6864430000000001E-4</v>
      </c>
      <c r="G13" s="5">
        <v>1.7595960000000002E-4</v>
      </c>
    </row>
    <row r="14" spans="1:9" ht="15" x14ac:dyDescent="0.2">
      <c r="A14" s="5"/>
      <c r="B14" s="5">
        <v>3.3625400000000002E-4</v>
      </c>
      <c r="C14" s="5">
        <v>1.743999E-4</v>
      </c>
      <c r="D14" s="17"/>
      <c r="E14" s="5"/>
      <c r="F14" s="5">
        <v>3.0804200000000002E-4</v>
      </c>
      <c r="G14" s="5">
        <v>1.8494970000000003E-4</v>
      </c>
    </row>
    <row r="15" spans="1:9" ht="15" x14ac:dyDescent="0.2">
      <c r="A15" s="5"/>
      <c r="B15" s="5">
        <v>3.2926599999999999E-4</v>
      </c>
      <c r="C15" s="5"/>
      <c r="D15" s="17"/>
      <c r="E15" s="5"/>
      <c r="F15" s="5">
        <v>2.4946650000000001E-4</v>
      </c>
      <c r="G15" s="5">
        <v>1.5975270000000001E-4</v>
      </c>
    </row>
    <row r="16" spans="1:9" ht="15" x14ac:dyDescent="0.2">
      <c r="A16" s="5"/>
      <c r="B16" s="5">
        <v>3.6275899999999999E-4</v>
      </c>
      <c r="C16" s="5"/>
      <c r="D16" s="17"/>
      <c r="E16" s="5"/>
      <c r="F16" s="5">
        <v>2.7370269999999998E-4</v>
      </c>
      <c r="G16" s="5">
        <v>1.6086550000000001E-4</v>
      </c>
    </row>
    <row r="17" spans="1:7" ht="15" x14ac:dyDescent="0.2">
      <c r="A17" s="5"/>
      <c r="B17" s="5">
        <v>3.2757199999999999E-4</v>
      </c>
      <c r="C17" s="5"/>
      <c r="D17" s="17"/>
      <c r="E17" s="5"/>
      <c r="F17" s="5">
        <v>2.1712699999999998E-4</v>
      </c>
      <c r="G17" s="5">
        <v>2.0110850000000001E-4</v>
      </c>
    </row>
    <row r="18" spans="1:7" ht="15" x14ac:dyDescent="0.2">
      <c r="A18" s="5"/>
      <c r="B18" s="5">
        <v>3.1409100000000001E-4</v>
      </c>
      <c r="C18" s="5"/>
      <c r="D18" s="17"/>
      <c r="E18" s="5"/>
      <c r="F18" s="5">
        <v>2.63995E-4</v>
      </c>
      <c r="G18" s="5"/>
    </row>
    <row r="19" spans="1:7" ht="15" x14ac:dyDescent="0.2">
      <c r="A19" s="5"/>
      <c r="B19" s="5">
        <v>2.8634299999999999E-4</v>
      </c>
      <c r="C19" s="5"/>
      <c r="D19" s="17"/>
      <c r="E19" s="5"/>
      <c r="F19" s="5">
        <v>2.7072320000000002E-4</v>
      </c>
      <c r="G19" s="5"/>
    </row>
    <row r="20" spans="1:7" ht="15" x14ac:dyDescent="0.2">
      <c r="A20" s="5"/>
      <c r="B20" s="5">
        <v>2.421472E-4</v>
      </c>
      <c r="C20" s="5"/>
      <c r="D20" s="17"/>
      <c r="E20" s="5"/>
      <c r="F20" s="5">
        <v>2.638963E-4</v>
      </c>
      <c r="G20" s="5"/>
    </row>
    <row r="21" spans="1:7" ht="15" x14ac:dyDescent="0.2">
      <c r="A21" s="5"/>
      <c r="B21" s="5">
        <v>2.2832470000000001E-4</v>
      </c>
      <c r="C21" s="5"/>
      <c r="D21" s="17"/>
      <c r="E21" s="5"/>
      <c r="F21" s="5">
        <v>2.5986100000000001E-4</v>
      </c>
      <c r="G21" s="5"/>
    </row>
    <row r="22" spans="1:7" ht="15" x14ac:dyDescent="0.2">
      <c r="A22" s="5"/>
      <c r="B22" s="5">
        <v>2.2546370000000001E-4</v>
      </c>
      <c r="C22" s="5"/>
      <c r="D22" s="17"/>
      <c r="E22" s="5"/>
      <c r="F22" s="5">
        <v>2.1073439999999999E-4</v>
      </c>
      <c r="G22" s="5"/>
    </row>
    <row r="23" spans="1:7" ht="15" x14ac:dyDescent="0.2">
      <c r="A23" s="5"/>
      <c r="B23" s="5">
        <v>3.2451940000000003E-4</v>
      </c>
      <c r="C23" s="5"/>
      <c r="D23" s="17"/>
      <c r="E23" s="5"/>
      <c r="F23" s="5">
        <v>2.877814E-4</v>
      </c>
      <c r="G23" s="5"/>
    </row>
    <row r="24" spans="1:7" ht="15" x14ac:dyDescent="0.2">
      <c r="A24" s="5"/>
      <c r="B24" s="5">
        <v>2.9567500000000002E-4</v>
      </c>
      <c r="C24" s="5"/>
      <c r="D24" s="17"/>
      <c r="E24" s="5"/>
      <c r="F24" s="5">
        <v>2.7746919999999998E-4</v>
      </c>
      <c r="G24" s="5"/>
    </row>
    <row r="25" spans="1:7" ht="15" x14ac:dyDescent="0.2">
      <c r="A25" s="5"/>
      <c r="B25" s="5">
        <v>2.3767200000000002E-4</v>
      </c>
      <c r="C25" s="5"/>
      <c r="D25" s="17"/>
      <c r="E25" s="5"/>
      <c r="F25" s="5">
        <v>2.132627E-4</v>
      </c>
      <c r="G25" s="5"/>
    </row>
    <row r="26" spans="1:7" ht="15" x14ac:dyDescent="0.2">
      <c r="A26" s="5"/>
      <c r="B26" s="5">
        <v>1.9166370000000001E-4</v>
      </c>
      <c r="C26" s="5"/>
      <c r="D26" s="17"/>
      <c r="E26" s="5"/>
      <c r="F26" s="5">
        <v>2.3986989999999999E-4</v>
      </c>
      <c r="G26" s="5"/>
    </row>
    <row r="27" spans="1:7" ht="15" x14ac:dyDescent="0.2">
      <c r="A27" s="5"/>
      <c r="B27" s="5">
        <v>2.4231740000000001E-4</v>
      </c>
      <c r="C27" s="5"/>
      <c r="D27" s="17"/>
      <c r="E27" s="5"/>
      <c r="F27" s="5">
        <v>2.8417759999999997E-4</v>
      </c>
      <c r="G27" s="5"/>
    </row>
    <row r="28" spans="1:7" ht="15" x14ac:dyDescent="0.2">
      <c r="A28" s="5"/>
      <c r="B28" s="5">
        <v>3.4128100000000003E-4</v>
      </c>
      <c r="C28" s="5"/>
      <c r="D28" s="17"/>
      <c r="E28" s="5"/>
      <c r="F28" s="5">
        <v>3.0513099999999999E-4</v>
      </c>
      <c r="G28" s="5"/>
    </row>
    <row r="29" spans="1:7" ht="15" x14ac:dyDescent="0.2">
      <c r="A29" s="5"/>
      <c r="B29" s="5">
        <v>3.035782E-4</v>
      </c>
      <c r="C29" s="5"/>
      <c r="D29" s="17"/>
      <c r="E29" s="5"/>
      <c r="F29" s="5">
        <v>2.85989E-4</v>
      </c>
      <c r="G29" s="5"/>
    </row>
    <row r="30" spans="1:7" ht="15" x14ac:dyDescent="0.2">
      <c r="A30" s="5"/>
      <c r="B30" s="5">
        <v>2.5840439999999998E-4</v>
      </c>
      <c r="C30" s="5"/>
      <c r="D30" s="17"/>
      <c r="E30" s="5"/>
      <c r="F30" s="5">
        <v>2.7163800000000004E-4</v>
      </c>
      <c r="G30" s="5"/>
    </row>
    <row r="31" spans="1:7" ht="15" x14ac:dyDescent="0.2">
      <c r="A31" s="5"/>
      <c r="B31" s="5">
        <v>2.1231000000000001E-4</v>
      </c>
      <c r="C31" s="5"/>
      <c r="D31" s="17"/>
      <c r="E31" s="5"/>
      <c r="F31" s="5">
        <v>2.7278999999999997E-4</v>
      </c>
      <c r="G31" s="5"/>
    </row>
    <row r="32" spans="1:7" ht="15" x14ac:dyDescent="0.2">
      <c r="A32" s="5"/>
      <c r="B32" s="5">
        <v>2.5472800000000002E-4</v>
      </c>
      <c r="C32" s="5"/>
      <c r="D32" s="17"/>
      <c r="E32" s="5"/>
      <c r="F32" s="5">
        <v>2.871482E-4</v>
      </c>
      <c r="G32" s="5"/>
    </row>
    <row r="35" spans="1:1" x14ac:dyDescent="0.2">
      <c r="A35" s="3"/>
    </row>
  </sheetData>
  <mergeCells count="2">
    <mergeCell ref="A1:C1"/>
    <mergeCell ref="E1:G1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A9A0D0-9104-485C-B18A-6597139A68A7}">
  <dimension ref="A1:B10"/>
  <sheetViews>
    <sheetView workbookViewId="0">
      <selection activeCell="B1" sqref="B1"/>
    </sheetView>
  </sheetViews>
  <sheetFormatPr defaultRowHeight="14.25" x14ac:dyDescent="0.2"/>
  <cols>
    <col min="1" max="1" width="9.625" customWidth="1"/>
    <col min="2" max="2" width="18.625" customWidth="1"/>
  </cols>
  <sheetData>
    <row r="1" spans="1:2" s="4" customFormat="1" ht="15.75" x14ac:dyDescent="0.25">
      <c r="A1" s="28" t="s">
        <v>122</v>
      </c>
      <c r="B1" s="28"/>
    </row>
    <row r="2" spans="1:2" ht="15.75" x14ac:dyDescent="0.25">
      <c r="A2" s="6" t="s">
        <v>16</v>
      </c>
      <c r="B2" s="6" t="s">
        <v>17</v>
      </c>
    </row>
    <row r="3" spans="1:2" ht="15" x14ac:dyDescent="0.2">
      <c r="A3" s="9">
        <v>11</v>
      </c>
      <c r="B3" s="14">
        <v>3</v>
      </c>
    </row>
    <row r="4" spans="1:2" ht="15" x14ac:dyDescent="0.2">
      <c r="A4" s="5">
        <v>0.7857142857142857</v>
      </c>
      <c r="B4" s="5">
        <v>0.2142857142857143</v>
      </c>
    </row>
    <row r="8" spans="1:2" ht="15.75" x14ac:dyDescent="0.2">
      <c r="A8" s="71" t="s">
        <v>121</v>
      </c>
      <c r="B8" s="71"/>
    </row>
    <row r="9" spans="1:2" ht="15.75" x14ac:dyDescent="0.25">
      <c r="A9" s="18" t="s">
        <v>16</v>
      </c>
      <c r="B9" s="18" t="s">
        <v>17</v>
      </c>
    </row>
    <row r="10" spans="1:2" ht="15" x14ac:dyDescent="0.2">
      <c r="A10" s="17">
        <v>0.7857142857142857</v>
      </c>
      <c r="B10" s="17">
        <v>0.2142857142857143</v>
      </c>
    </row>
  </sheetData>
  <mergeCells count="1">
    <mergeCell ref="A8:B8"/>
  </mergeCells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35CEEB-393D-44B0-9ECE-2A708B0DCFD9}">
  <dimension ref="A1:C13"/>
  <sheetViews>
    <sheetView tabSelected="1" workbookViewId="0">
      <selection activeCell="H6" sqref="H6"/>
    </sheetView>
  </sheetViews>
  <sheetFormatPr defaultRowHeight="14.25" x14ac:dyDescent="0.2"/>
  <sheetData>
    <row r="1" spans="1:3" ht="15.75" x14ac:dyDescent="0.2">
      <c r="A1" s="33" t="s">
        <v>182</v>
      </c>
      <c r="B1" s="31" t="s">
        <v>181</v>
      </c>
      <c r="C1" s="31" t="s">
        <v>180</v>
      </c>
    </row>
    <row r="2" spans="1:3" ht="15" x14ac:dyDescent="0.2">
      <c r="B2" s="81">
        <v>18.976700000000001</v>
      </c>
      <c r="C2" s="81">
        <v>11.911</v>
      </c>
    </row>
    <row r="3" spans="1:3" ht="15" x14ac:dyDescent="0.2">
      <c r="A3" s="33"/>
      <c r="B3" s="81">
        <v>29.623999999999999</v>
      </c>
      <c r="C3" s="81">
        <v>16.481999999999999</v>
      </c>
    </row>
    <row r="4" spans="1:3" ht="15" x14ac:dyDescent="0.2">
      <c r="A4" s="33"/>
      <c r="B4" s="81">
        <v>22.308500000000002</v>
      </c>
      <c r="C4" s="81">
        <v>12.481</v>
      </c>
    </row>
    <row r="5" spans="1:3" ht="15" x14ac:dyDescent="0.2">
      <c r="A5" s="33"/>
      <c r="B5" s="81"/>
      <c r="C5" s="81">
        <v>12.342000000000001</v>
      </c>
    </row>
    <row r="6" spans="1:3" ht="15" x14ac:dyDescent="0.2">
      <c r="A6" s="33"/>
      <c r="B6" s="81"/>
      <c r="C6" s="81">
        <v>10.234</v>
      </c>
    </row>
    <row r="7" spans="1:3" ht="15" x14ac:dyDescent="0.2">
      <c r="A7" s="33"/>
      <c r="B7" s="81"/>
      <c r="C7" s="81">
        <v>11.367000000000001</v>
      </c>
    </row>
    <row r="8" spans="1:3" ht="15" x14ac:dyDescent="0.2">
      <c r="A8" s="33"/>
      <c r="B8" s="34"/>
    </row>
    <row r="9" spans="1:3" ht="15" x14ac:dyDescent="0.2">
      <c r="A9" s="33"/>
      <c r="B9" s="34"/>
    </row>
    <row r="10" spans="1:3" ht="15" x14ac:dyDescent="0.2">
      <c r="A10" s="33"/>
      <c r="B10" s="34"/>
    </row>
    <row r="11" spans="1:3" x14ac:dyDescent="0.2">
      <c r="A11" s="34"/>
      <c r="B11" s="34"/>
    </row>
    <row r="12" spans="1:3" x14ac:dyDescent="0.2">
      <c r="A12" s="34"/>
      <c r="B12" s="34"/>
    </row>
    <row r="13" spans="1:3" x14ac:dyDescent="0.2">
      <c r="A13" s="34"/>
      <c r="B13" s="34"/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1249A6-7A99-4299-B24A-EA5CBEFC67CC}">
  <dimension ref="A1:C8"/>
  <sheetViews>
    <sheetView workbookViewId="0">
      <selection sqref="A1:C1"/>
    </sheetView>
  </sheetViews>
  <sheetFormatPr defaultRowHeight="14.25" x14ac:dyDescent="0.2"/>
  <cols>
    <col min="1" max="1" width="9" style="15"/>
    <col min="3" max="3" width="17" customWidth="1"/>
  </cols>
  <sheetData>
    <row r="1" spans="1:3" s="15" customFormat="1" ht="15.75" x14ac:dyDescent="0.25">
      <c r="A1" s="68" t="s">
        <v>125</v>
      </c>
      <c r="B1" s="68"/>
      <c r="C1" s="68"/>
    </row>
    <row r="2" spans="1:3" ht="15.75" x14ac:dyDescent="0.25">
      <c r="A2" s="21" t="s">
        <v>126</v>
      </c>
      <c r="B2" s="21" t="s">
        <v>123</v>
      </c>
      <c r="C2" s="21" t="s">
        <v>124</v>
      </c>
    </row>
    <row r="3" spans="1:3" ht="15" x14ac:dyDescent="0.2">
      <c r="B3" s="20">
        <v>10</v>
      </c>
      <c r="C3" s="20">
        <v>40.25</v>
      </c>
    </row>
    <row r="4" spans="1:3" ht="15" x14ac:dyDescent="0.2">
      <c r="B4" s="20">
        <v>10</v>
      </c>
      <c r="C4" s="20">
        <v>26</v>
      </c>
    </row>
    <row r="5" spans="1:3" ht="15" x14ac:dyDescent="0.2">
      <c r="B5" s="20">
        <v>10</v>
      </c>
      <c r="C5" s="20">
        <v>29.75</v>
      </c>
    </row>
    <row r="6" spans="1:3" ht="15" x14ac:dyDescent="0.2">
      <c r="B6" s="20">
        <v>10</v>
      </c>
      <c r="C6" s="20">
        <v>13.75</v>
      </c>
    </row>
    <row r="7" spans="1:3" ht="15" x14ac:dyDescent="0.2">
      <c r="B7" s="20">
        <v>10</v>
      </c>
      <c r="C7" s="20">
        <v>10</v>
      </c>
    </row>
    <row r="8" spans="1:3" ht="15" x14ac:dyDescent="0.2">
      <c r="B8" s="20">
        <v>10</v>
      </c>
      <c r="C8" s="20">
        <v>27.5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83392B-AB3D-405C-833E-57CF6CD0D7CD}">
  <dimension ref="A1:B26"/>
  <sheetViews>
    <sheetView workbookViewId="0">
      <selection sqref="A1:B1"/>
    </sheetView>
  </sheetViews>
  <sheetFormatPr defaultRowHeight="14.25" x14ac:dyDescent="0.2"/>
  <sheetData>
    <row r="1" spans="1:2" s="15" customFormat="1" ht="32.25" customHeight="1" x14ac:dyDescent="0.2">
      <c r="A1" s="71" t="s">
        <v>144</v>
      </c>
      <c r="B1" s="72"/>
    </row>
    <row r="2" spans="1:2" ht="15.75" x14ac:dyDescent="0.25">
      <c r="A2" s="21" t="s">
        <v>8</v>
      </c>
      <c r="B2" s="21" t="s">
        <v>9</v>
      </c>
    </row>
    <row r="3" spans="1:2" ht="15" x14ac:dyDescent="0.2">
      <c r="A3" s="20">
        <v>-0.67052</v>
      </c>
      <c r="B3" s="20">
        <v>-4.4778599999999997</v>
      </c>
    </row>
    <row r="4" spans="1:2" ht="15" x14ac:dyDescent="0.2">
      <c r="A4" s="20">
        <v>0.14241100000000001</v>
      </c>
      <c r="B4" s="20">
        <v>-4.0209200000000003</v>
      </c>
    </row>
    <row r="5" spans="1:2" ht="15" x14ac:dyDescent="0.2">
      <c r="A5" s="20">
        <v>-0.68559000000000003</v>
      </c>
      <c r="B5" s="20">
        <v>-3.3934299999999999</v>
      </c>
    </row>
    <row r="6" spans="1:2" ht="15" x14ac:dyDescent="0.2">
      <c r="A6" s="20">
        <v>1.2698780000000001</v>
      </c>
      <c r="B6" s="20">
        <v>-3.81717</v>
      </c>
    </row>
    <row r="7" spans="1:2" ht="15" x14ac:dyDescent="0.2">
      <c r="A7" s="20">
        <v>-0.79037000000000002</v>
      </c>
      <c r="B7" s="20">
        <v>-3.0577399999999999</v>
      </c>
    </row>
    <row r="8" spans="1:2" ht="15" x14ac:dyDescent="0.2">
      <c r="A8" s="20">
        <v>-0.15428</v>
      </c>
      <c r="B8" s="20">
        <v>-4.4491100000000001</v>
      </c>
    </row>
    <row r="9" spans="1:2" ht="15" x14ac:dyDescent="0.2">
      <c r="A9" s="20">
        <v>-0.45524999999999999</v>
      </c>
      <c r="B9" s="20">
        <v>-4.6290800000000001</v>
      </c>
    </row>
    <row r="10" spans="1:2" ht="15" x14ac:dyDescent="0.2">
      <c r="A10" s="20">
        <v>-0.58777999999999997</v>
      </c>
      <c r="B10" s="20">
        <v>-4.2338500000000003</v>
      </c>
    </row>
    <row r="11" spans="1:2" ht="15" x14ac:dyDescent="0.2">
      <c r="A11" s="20">
        <v>-2.0496500000000002</v>
      </c>
      <c r="B11" s="20">
        <v>-2.8052000000000001</v>
      </c>
    </row>
    <row r="12" spans="1:2" ht="15" x14ac:dyDescent="0.2">
      <c r="A12" s="20">
        <v>-1.9332199999999999</v>
      </c>
      <c r="B12" s="20">
        <v>-3.0721799999999999</v>
      </c>
    </row>
    <row r="13" spans="1:2" ht="15" x14ac:dyDescent="0.2">
      <c r="A13" s="20">
        <v>-1.4860100000000001</v>
      </c>
      <c r="B13" s="20">
        <v>-3.1101399999999999</v>
      </c>
    </row>
    <row r="14" spans="1:2" ht="15" x14ac:dyDescent="0.2">
      <c r="A14" s="20">
        <v>-1.73926</v>
      </c>
      <c r="B14" s="20">
        <v>-2.65882</v>
      </c>
    </row>
    <row r="15" spans="1:2" ht="15" x14ac:dyDescent="0.2">
      <c r="A15" s="20">
        <v>-1.76807</v>
      </c>
      <c r="B15" s="20">
        <v>-3.7786599999999999</v>
      </c>
    </row>
    <row r="16" spans="1:2" ht="15" x14ac:dyDescent="0.2">
      <c r="A16" s="20">
        <v>-1.3771199999999999</v>
      </c>
      <c r="B16" s="20">
        <v>-3.4091300000000002</v>
      </c>
    </row>
    <row r="17" spans="1:2" ht="15" x14ac:dyDescent="0.2">
      <c r="A17" s="20">
        <v>-1.04596</v>
      </c>
      <c r="B17" s="20">
        <v>-2.9499300000000002</v>
      </c>
    </row>
    <row r="18" spans="1:2" ht="15" x14ac:dyDescent="0.2">
      <c r="A18" s="20">
        <v>-1.0019499999999999</v>
      </c>
      <c r="B18" s="20">
        <v>-2.8945099999999999</v>
      </c>
    </row>
    <row r="19" spans="1:2" ht="15" x14ac:dyDescent="0.2">
      <c r="A19" s="20">
        <v>-1.7368399999999999</v>
      </c>
      <c r="B19" s="20">
        <v>-1.8362700000000001</v>
      </c>
    </row>
    <row r="20" spans="1:2" ht="15" x14ac:dyDescent="0.2">
      <c r="A20" s="20">
        <v>-1.38262</v>
      </c>
      <c r="B20" s="20">
        <v>-1.8133699999999999</v>
      </c>
    </row>
    <row r="21" spans="1:2" ht="15" x14ac:dyDescent="0.2">
      <c r="A21" s="20">
        <v>-1.1773800000000001</v>
      </c>
      <c r="B21" s="20">
        <v>-1.3502400000000001</v>
      </c>
    </row>
    <row r="22" spans="1:2" ht="15" x14ac:dyDescent="0.2">
      <c r="A22" s="20">
        <v>-1.06111</v>
      </c>
      <c r="B22" s="20">
        <v>-1.6457999999999999</v>
      </c>
    </row>
    <row r="23" spans="1:2" ht="15" x14ac:dyDescent="0.2">
      <c r="A23" s="20">
        <v>-1.44909</v>
      </c>
      <c r="B23" s="20">
        <v>-2.3258000000000001</v>
      </c>
    </row>
    <row r="24" spans="1:2" ht="15" x14ac:dyDescent="0.2">
      <c r="A24" s="20">
        <v>-1.14093</v>
      </c>
      <c r="B24" s="20">
        <v>-2.9903900000000001</v>
      </c>
    </row>
    <row r="25" spans="1:2" ht="15" x14ac:dyDescent="0.2">
      <c r="A25" s="20">
        <v>-1.0123599999999999</v>
      </c>
      <c r="B25" s="20">
        <v>-3.0967500000000001</v>
      </c>
    </row>
    <row r="26" spans="1:2" ht="15" x14ac:dyDescent="0.2">
      <c r="A26" s="20">
        <v>-0.77264999999999995</v>
      </c>
      <c r="B26" s="20">
        <v>-2.71739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689EA0-CD4A-44E3-BBB7-7ACB69713F82}">
  <dimension ref="B1:C26"/>
  <sheetViews>
    <sheetView workbookViewId="0">
      <selection activeCell="H9" sqref="H9"/>
    </sheetView>
  </sheetViews>
  <sheetFormatPr defaultRowHeight="14.25" x14ac:dyDescent="0.2"/>
  <sheetData>
    <row r="1" spans="2:3" ht="15.75" x14ac:dyDescent="0.2">
      <c r="B1" s="71" t="s">
        <v>144</v>
      </c>
      <c r="C1" s="72"/>
    </row>
    <row r="2" spans="2:3" x14ac:dyDescent="0.2">
      <c r="B2" s="30" t="s">
        <v>15</v>
      </c>
      <c r="C2" s="30" t="s">
        <v>3</v>
      </c>
    </row>
    <row r="3" spans="2:3" x14ac:dyDescent="0.2">
      <c r="B3">
        <v>114.4432</v>
      </c>
      <c r="C3">
        <v>4.2579999999999996E-3</v>
      </c>
    </row>
    <row r="4" spans="2:3" x14ac:dyDescent="0.2">
      <c r="B4">
        <v>121.9803</v>
      </c>
      <c r="C4">
        <v>-1.73E-3</v>
      </c>
    </row>
    <row r="5" spans="2:3" x14ac:dyDescent="0.2">
      <c r="B5">
        <v>60.321370000000002</v>
      </c>
      <c r="C5">
        <v>-1.274E-2</v>
      </c>
    </row>
    <row r="6" spans="2:3" x14ac:dyDescent="0.2">
      <c r="B6">
        <v>51.821280000000002</v>
      </c>
      <c r="C6">
        <v>1.2999999999999999E-3</v>
      </c>
    </row>
    <row r="7" spans="2:3" x14ac:dyDescent="0.2">
      <c r="B7">
        <v>123.08450000000001</v>
      </c>
      <c r="C7">
        <v>5.3600000000000002E-3</v>
      </c>
    </row>
    <row r="8" spans="2:3" x14ac:dyDescent="0.2">
      <c r="B8">
        <v>65.168469999999999</v>
      </c>
      <c r="C8">
        <v>-1.3600000000000001E-3</v>
      </c>
    </row>
    <row r="9" spans="2:3" x14ac:dyDescent="0.2">
      <c r="B9">
        <v>67.507869999999997</v>
      </c>
      <c r="C9">
        <v>1.1559999999999999E-3</v>
      </c>
    </row>
    <row r="10" spans="2:3" x14ac:dyDescent="0.2">
      <c r="B10">
        <v>95.397360000000006</v>
      </c>
      <c r="C10">
        <v>4.6259999999999999E-3</v>
      </c>
    </row>
    <row r="11" spans="2:3" x14ac:dyDescent="0.2">
      <c r="B11">
        <v>50.6432</v>
      </c>
      <c r="C11">
        <v>-4.4000000000000002E-4</v>
      </c>
    </row>
    <row r="12" spans="2:3" x14ac:dyDescent="0.2">
      <c r="B12">
        <v>39.160049999999998</v>
      </c>
      <c r="C12">
        <v>1.3780000000000001E-3</v>
      </c>
    </row>
    <row r="13" spans="2:3" x14ac:dyDescent="0.2">
      <c r="B13">
        <v>42.748109999999997</v>
      </c>
      <c r="C13">
        <v>-2E-3</v>
      </c>
    </row>
    <row r="14" spans="2:3" x14ac:dyDescent="0.2">
      <c r="B14">
        <v>36.171480000000003</v>
      </c>
      <c r="C14">
        <v>-3.15E-3</v>
      </c>
    </row>
    <row r="15" spans="2:3" x14ac:dyDescent="0.2">
      <c r="B15">
        <v>65.069280000000006</v>
      </c>
      <c r="C15">
        <v>-2.2699999999999999E-3</v>
      </c>
    </row>
    <row r="16" spans="2:3" x14ac:dyDescent="0.2">
      <c r="B16">
        <v>78.493949999999998</v>
      </c>
      <c r="C16">
        <v>2.6510000000000001E-3</v>
      </c>
    </row>
    <row r="17" spans="2:3" x14ac:dyDescent="0.2">
      <c r="B17">
        <v>79.363529999999997</v>
      </c>
      <c r="C17">
        <v>-1.73E-3</v>
      </c>
    </row>
    <row r="18" spans="2:3" x14ac:dyDescent="0.2">
      <c r="B18">
        <v>67.362710000000007</v>
      </c>
      <c r="C18">
        <v>3.2400000000000001E-4</v>
      </c>
    </row>
    <row r="19" spans="2:3" x14ac:dyDescent="0.2">
      <c r="B19">
        <v>91.84057</v>
      </c>
      <c r="C19">
        <v>2.085E-3</v>
      </c>
    </row>
    <row r="20" spans="2:3" x14ac:dyDescent="0.2">
      <c r="B20">
        <v>22.90813</v>
      </c>
      <c r="C20">
        <v>-3.2100000000000002E-3</v>
      </c>
    </row>
    <row r="21" spans="2:3" x14ac:dyDescent="0.2">
      <c r="B21">
        <v>50.557720000000003</v>
      </c>
      <c r="C21">
        <v>-1.5399999999999999E-3</v>
      </c>
    </row>
    <row r="22" spans="2:3" x14ac:dyDescent="0.2">
      <c r="B22">
        <v>36.2072</v>
      </c>
      <c r="C22">
        <v>2.4069999999999999E-3</v>
      </c>
    </row>
    <row r="23" spans="2:3" x14ac:dyDescent="0.2">
      <c r="B23">
        <v>117.6486</v>
      </c>
      <c r="C23">
        <v>-6.4999999999999997E-4</v>
      </c>
    </row>
    <row r="24" spans="2:3" x14ac:dyDescent="0.2">
      <c r="B24">
        <v>113.8779</v>
      </c>
      <c r="C24">
        <v>3.5500000000000002E-5</v>
      </c>
    </row>
    <row r="25" spans="2:3" x14ac:dyDescent="0.2">
      <c r="B25">
        <v>68.313450000000003</v>
      </c>
      <c r="C25">
        <v>-1.1100000000000001E-3</v>
      </c>
    </row>
    <row r="26" spans="2:3" x14ac:dyDescent="0.2">
      <c r="B26">
        <v>113.5635</v>
      </c>
      <c r="C26">
        <v>-4.2399999999999998E-3</v>
      </c>
    </row>
  </sheetData>
  <mergeCells count="1">
    <mergeCell ref="B1:C1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492955-8722-4E91-A652-B5FF42A7AFBE}">
  <dimension ref="A1:K9"/>
  <sheetViews>
    <sheetView workbookViewId="0">
      <selection activeCell="I3" sqref="I3"/>
    </sheetView>
  </sheetViews>
  <sheetFormatPr defaultRowHeight="14.25" x14ac:dyDescent="0.2"/>
  <cols>
    <col min="1" max="1" width="9" style="15"/>
    <col min="4" max="4" width="9" style="15"/>
    <col min="8" max="8" width="9" style="15"/>
  </cols>
  <sheetData>
    <row r="1" spans="1:11" s="15" customFormat="1" ht="15.75" x14ac:dyDescent="0.25">
      <c r="A1" s="68" t="s">
        <v>119</v>
      </c>
      <c r="B1" s="68"/>
      <c r="C1" s="68"/>
      <c r="D1" s="68"/>
      <c r="E1" s="68"/>
      <c r="F1" s="68"/>
      <c r="G1" s="68"/>
      <c r="H1" s="68"/>
      <c r="I1" s="68"/>
      <c r="J1" s="68"/>
      <c r="K1" s="68"/>
    </row>
    <row r="2" spans="1:11" ht="15.75" x14ac:dyDescent="0.25">
      <c r="A2" s="68" t="s">
        <v>20</v>
      </c>
      <c r="B2" s="68"/>
      <c r="C2" s="68"/>
      <c r="D2" s="7"/>
      <c r="E2" s="68" t="s">
        <v>21</v>
      </c>
      <c r="F2" s="68"/>
      <c r="G2" s="68"/>
      <c r="H2" s="7"/>
      <c r="I2" s="68" t="s">
        <v>22</v>
      </c>
      <c r="J2" s="68"/>
      <c r="K2" s="68"/>
    </row>
    <row r="3" spans="1:11" ht="15.75" x14ac:dyDescent="0.25">
      <c r="A3" s="18" t="s">
        <v>126</v>
      </c>
      <c r="B3" s="21" t="s">
        <v>117</v>
      </c>
      <c r="C3" s="21" t="s">
        <v>118</v>
      </c>
      <c r="D3" s="21"/>
      <c r="E3" s="18" t="s">
        <v>126</v>
      </c>
      <c r="F3" s="21" t="s">
        <v>117</v>
      </c>
      <c r="G3" s="21" t="s">
        <v>118</v>
      </c>
      <c r="H3" s="21"/>
      <c r="I3" s="18" t="s">
        <v>126</v>
      </c>
      <c r="J3" s="21" t="s">
        <v>117</v>
      </c>
      <c r="K3" s="21" t="s">
        <v>118</v>
      </c>
    </row>
    <row r="4" spans="1:11" ht="15" x14ac:dyDescent="0.2">
      <c r="A4" s="17"/>
      <c r="B4" s="20">
        <v>10</v>
      </c>
      <c r="C4" s="20">
        <v>18.5</v>
      </c>
      <c r="D4" s="20"/>
      <c r="E4" s="17"/>
      <c r="F4" s="20">
        <v>0</v>
      </c>
      <c r="G4" s="20">
        <v>19</v>
      </c>
      <c r="H4" s="20"/>
      <c r="I4" s="17"/>
      <c r="J4" s="20">
        <v>0</v>
      </c>
      <c r="K4" s="20">
        <v>18.75</v>
      </c>
    </row>
    <row r="5" spans="1:11" ht="15" x14ac:dyDescent="0.2">
      <c r="A5" s="17"/>
      <c r="B5" s="20">
        <v>10</v>
      </c>
      <c r="C5" s="20">
        <v>22</v>
      </c>
      <c r="D5" s="20"/>
      <c r="E5" s="17"/>
      <c r="F5" s="20">
        <v>10</v>
      </c>
      <c r="G5" s="20">
        <v>22</v>
      </c>
      <c r="H5" s="20"/>
      <c r="I5" s="17"/>
      <c r="J5" s="20">
        <v>0</v>
      </c>
      <c r="K5" s="20">
        <v>23</v>
      </c>
    </row>
    <row r="6" spans="1:11" ht="15" x14ac:dyDescent="0.2">
      <c r="A6" s="17"/>
      <c r="B6" s="20">
        <v>10.3</v>
      </c>
      <c r="C6" s="20">
        <v>29.75</v>
      </c>
      <c r="D6" s="20"/>
      <c r="E6" s="17"/>
      <c r="F6" s="20">
        <v>10.3</v>
      </c>
      <c r="G6" s="20">
        <v>29.75</v>
      </c>
      <c r="H6" s="20"/>
      <c r="I6" s="17"/>
      <c r="J6" s="20">
        <v>1.25</v>
      </c>
      <c r="K6" s="20">
        <v>31.25</v>
      </c>
    </row>
    <row r="7" spans="1:11" ht="15" x14ac:dyDescent="0.2">
      <c r="A7" s="17"/>
      <c r="B7" s="20">
        <v>10</v>
      </c>
      <c r="C7" s="20">
        <v>10.475</v>
      </c>
      <c r="D7" s="20"/>
      <c r="E7" s="17"/>
      <c r="F7" s="20">
        <v>10</v>
      </c>
      <c r="G7" s="20">
        <v>10.375</v>
      </c>
      <c r="H7" s="20"/>
      <c r="I7" s="17"/>
      <c r="J7" s="20">
        <v>0</v>
      </c>
      <c r="K7" s="20">
        <v>5.3</v>
      </c>
    </row>
    <row r="8" spans="1:11" ht="15" x14ac:dyDescent="0.2">
      <c r="A8" s="17"/>
      <c r="B8" s="20">
        <v>10</v>
      </c>
      <c r="C8" s="20">
        <v>10</v>
      </c>
      <c r="D8" s="20"/>
      <c r="E8" s="17"/>
      <c r="F8" s="20">
        <v>10</v>
      </c>
      <c r="G8" s="20">
        <v>10</v>
      </c>
      <c r="H8" s="20"/>
      <c r="I8" s="17"/>
      <c r="J8" s="20">
        <v>0</v>
      </c>
      <c r="K8" s="20">
        <v>0</v>
      </c>
    </row>
    <row r="9" spans="1:11" ht="15" x14ac:dyDescent="0.2">
      <c r="A9" s="17"/>
      <c r="B9" s="20">
        <v>10</v>
      </c>
      <c r="C9" s="20">
        <v>33</v>
      </c>
      <c r="D9" s="20"/>
      <c r="E9" s="17"/>
      <c r="F9" s="20">
        <v>0</v>
      </c>
      <c r="G9" s="20">
        <v>33.75</v>
      </c>
      <c r="H9" s="20"/>
      <c r="I9" s="17"/>
      <c r="J9" s="20">
        <v>0</v>
      </c>
      <c r="K9" s="20">
        <v>26.5</v>
      </c>
    </row>
  </sheetData>
  <mergeCells count="4">
    <mergeCell ref="A1:K1"/>
    <mergeCell ref="E2:G2"/>
    <mergeCell ref="I2:K2"/>
    <mergeCell ref="A2:C2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368494-F9C3-48E3-82D0-CE3E615F2764}">
  <dimension ref="A1:C8"/>
  <sheetViews>
    <sheetView workbookViewId="0">
      <selection activeCell="I9" sqref="I9"/>
    </sheetView>
  </sheetViews>
  <sheetFormatPr defaultRowHeight="14.25" x14ac:dyDescent="0.2"/>
  <cols>
    <col min="1" max="1" width="9" style="15"/>
    <col min="2" max="2" width="15.5" customWidth="1"/>
    <col min="3" max="3" width="18.125" customWidth="1"/>
  </cols>
  <sheetData>
    <row r="1" spans="1:3" ht="15.75" x14ac:dyDescent="0.25">
      <c r="A1" s="68" t="s">
        <v>127</v>
      </c>
      <c r="B1" s="68"/>
      <c r="C1" s="68"/>
    </row>
    <row r="2" spans="1:3" s="15" customFormat="1" ht="15.75" x14ac:dyDescent="0.25">
      <c r="A2" s="18" t="s">
        <v>126</v>
      </c>
      <c r="B2" s="21" t="s">
        <v>117</v>
      </c>
      <c r="C2" s="21" t="s">
        <v>118</v>
      </c>
    </row>
    <row r="3" spans="1:3" ht="15" x14ac:dyDescent="0.2">
      <c r="B3" s="20">
        <v>0</v>
      </c>
      <c r="C3" s="20">
        <v>2</v>
      </c>
    </row>
    <row r="4" spans="1:3" ht="15" x14ac:dyDescent="0.2">
      <c r="B4" s="20">
        <v>1</v>
      </c>
      <c r="C4" s="20">
        <v>3</v>
      </c>
    </row>
    <row r="5" spans="1:3" ht="15" x14ac:dyDescent="0.2">
      <c r="B5" s="20">
        <v>2</v>
      </c>
      <c r="C5" s="20">
        <v>3</v>
      </c>
    </row>
    <row r="6" spans="1:3" ht="15" x14ac:dyDescent="0.2">
      <c r="B6" s="20">
        <v>0</v>
      </c>
      <c r="C6" s="20">
        <v>2</v>
      </c>
    </row>
    <row r="7" spans="1:3" ht="15" x14ac:dyDescent="0.2">
      <c r="B7" s="20">
        <v>0</v>
      </c>
      <c r="C7" s="20">
        <v>2</v>
      </c>
    </row>
    <row r="8" spans="1:3" ht="15" x14ac:dyDescent="0.2">
      <c r="B8" s="20">
        <v>0</v>
      </c>
      <c r="C8" s="20">
        <v>2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EF533-0D13-4E55-9366-61E0614445BA}">
  <dimension ref="A1:E8"/>
  <sheetViews>
    <sheetView workbookViewId="0">
      <selection activeCell="B8" sqref="B8"/>
    </sheetView>
  </sheetViews>
  <sheetFormatPr defaultRowHeight="14.25" x14ac:dyDescent="0.2"/>
  <cols>
    <col min="1" max="1" width="9" style="15"/>
    <col min="2" max="2" width="25.5" customWidth="1"/>
    <col min="3" max="3" width="24.5" customWidth="1"/>
  </cols>
  <sheetData>
    <row r="1" spans="1:5" s="15" customFormat="1" ht="15.75" x14ac:dyDescent="0.25">
      <c r="B1" s="68" t="s">
        <v>128</v>
      </c>
      <c r="C1" s="68"/>
      <c r="D1" s="18"/>
    </row>
    <row r="2" spans="1:5" ht="15.75" x14ac:dyDescent="0.25">
      <c r="A2" s="21" t="s">
        <v>126</v>
      </c>
      <c r="B2" s="21" t="s">
        <v>23</v>
      </c>
      <c r="C2" s="21" t="s">
        <v>24</v>
      </c>
      <c r="D2" s="18"/>
    </row>
    <row r="3" spans="1:5" ht="15" x14ac:dyDescent="0.2">
      <c r="B3" s="20">
        <v>0.86352099999999998</v>
      </c>
      <c r="C3" s="20">
        <v>3.2645E-2</v>
      </c>
      <c r="D3" s="17"/>
    </row>
    <row r="4" spans="1:5" ht="15" x14ac:dyDescent="0.2">
      <c r="B4" s="20">
        <v>1.216302</v>
      </c>
      <c r="C4" s="20">
        <v>3.0539E-2</v>
      </c>
      <c r="D4" s="17"/>
    </row>
    <row r="5" spans="1:5" ht="15" x14ac:dyDescent="0.2">
      <c r="B5" s="20">
        <v>1.22262</v>
      </c>
      <c r="C5" s="20">
        <v>1.2637000000000001E-2</v>
      </c>
      <c r="D5" s="17"/>
    </row>
    <row r="6" spans="1:5" ht="15" x14ac:dyDescent="0.2">
      <c r="B6" s="20">
        <v>0.96567000000000003</v>
      </c>
      <c r="C6" s="20">
        <v>2.1061E-2</v>
      </c>
      <c r="D6" s="17"/>
    </row>
    <row r="7" spans="1:5" ht="15" x14ac:dyDescent="0.2">
      <c r="B7" s="20">
        <v>0.73188699999999995</v>
      </c>
      <c r="C7" s="20">
        <v>2.4220999999999999E-2</v>
      </c>
      <c r="D7" s="17"/>
    </row>
    <row r="8" spans="1:5" ht="15" x14ac:dyDescent="0.2">
      <c r="B8" s="17"/>
      <c r="C8" s="17"/>
      <c r="D8" s="17"/>
      <c r="E8" s="24"/>
    </row>
  </sheetData>
  <mergeCells count="1">
    <mergeCell ref="B1:C1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9D48E9-09B3-4C0B-8FE6-B1635ECE80D0}">
  <dimension ref="A1:R7"/>
  <sheetViews>
    <sheetView workbookViewId="0">
      <selection activeCell="N25" sqref="N25"/>
    </sheetView>
  </sheetViews>
  <sheetFormatPr defaultRowHeight="14.25" x14ac:dyDescent="0.2"/>
  <cols>
    <col min="12" max="13" width="9" style="15"/>
    <col min="14" max="14" width="10.25" customWidth="1"/>
  </cols>
  <sheetData>
    <row r="1" spans="1:18" s="15" customFormat="1" ht="15.75" x14ac:dyDescent="0.25">
      <c r="A1" s="68" t="s">
        <v>129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7"/>
      <c r="M1" s="68" t="s">
        <v>130</v>
      </c>
      <c r="N1" s="68"/>
      <c r="O1" s="68"/>
      <c r="P1" s="68"/>
      <c r="Q1" s="68"/>
      <c r="R1" s="68"/>
    </row>
    <row r="2" spans="1:18" ht="15.75" x14ac:dyDescent="0.25">
      <c r="A2" s="21" t="s">
        <v>25</v>
      </c>
      <c r="B2" s="69" t="s">
        <v>7</v>
      </c>
      <c r="C2" s="69"/>
      <c r="D2" s="69"/>
      <c r="E2" s="69"/>
      <c r="F2" s="69"/>
      <c r="G2" s="69" t="s">
        <v>4</v>
      </c>
      <c r="H2" s="69"/>
      <c r="I2" s="69"/>
      <c r="J2" s="69"/>
      <c r="K2" s="69"/>
      <c r="L2" s="21"/>
      <c r="M2" s="21" t="s">
        <v>25</v>
      </c>
      <c r="N2" s="69" t="s">
        <v>26</v>
      </c>
      <c r="O2" s="69"/>
      <c r="P2" s="69"/>
      <c r="Q2" s="69"/>
      <c r="R2" s="69"/>
    </row>
    <row r="3" spans="1:18" ht="15" x14ac:dyDescent="0.2">
      <c r="A3" s="20">
        <v>-2.2000000000000002</v>
      </c>
      <c r="B3" s="20">
        <v>33</v>
      </c>
      <c r="C3" s="20">
        <v>58</v>
      </c>
      <c r="D3" s="20">
        <v>55</v>
      </c>
      <c r="E3" s="20">
        <v>63</v>
      </c>
      <c r="F3" s="20">
        <v>69</v>
      </c>
      <c r="G3" s="20">
        <v>40</v>
      </c>
      <c r="H3" s="20">
        <v>13</v>
      </c>
      <c r="I3" s="20">
        <v>3</v>
      </c>
      <c r="J3" s="20">
        <v>26</v>
      </c>
      <c r="K3" s="20">
        <v>14</v>
      </c>
      <c r="L3" s="20"/>
      <c r="M3" s="20">
        <v>-2.2000000000000002</v>
      </c>
      <c r="N3" s="20">
        <v>12.12121</v>
      </c>
      <c r="O3" s="20">
        <v>3.4482759999999999</v>
      </c>
      <c r="P3" s="20">
        <v>1.818182</v>
      </c>
      <c r="Q3" s="20">
        <v>3.1746029999999998</v>
      </c>
      <c r="R3" s="20">
        <v>4.3478260000000004</v>
      </c>
    </row>
    <row r="4" spans="1:18" ht="15" x14ac:dyDescent="0.2">
      <c r="A4" s="20">
        <v>-2.8</v>
      </c>
      <c r="B4" s="20">
        <v>45</v>
      </c>
      <c r="C4" s="20">
        <v>56</v>
      </c>
      <c r="D4" s="20">
        <v>68</v>
      </c>
      <c r="E4" s="20">
        <v>82</v>
      </c>
      <c r="F4" s="20">
        <v>70</v>
      </c>
      <c r="G4" s="20">
        <v>88</v>
      </c>
      <c r="H4" s="20">
        <v>28</v>
      </c>
      <c r="I4" s="20">
        <v>9</v>
      </c>
      <c r="J4" s="20">
        <v>63</v>
      </c>
      <c r="K4" s="20">
        <v>47</v>
      </c>
      <c r="L4" s="20"/>
      <c r="M4" s="20">
        <v>-2.8</v>
      </c>
      <c r="N4" s="20">
        <v>11.11111</v>
      </c>
      <c r="O4" s="20">
        <v>10.71429</v>
      </c>
      <c r="P4" s="20">
        <v>1.470588</v>
      </c>
      <c r="Q4" s="20">
        <v>20.73171</v>
      </c>
      <c r="R4" s="20">
        <v>15.71429</v>
      </c>
    </row>
    <row r="5" spans="1:18" ht="15" x14ac:dyDescent="0.2">
      <c r="A5" s="20">
        <v>-3.1</v>
      </c>
      <c r="B5" s="20">
        <v>59</v>
      </c>
      <c r="C5" s="20">
        <v>53</v>
      </c>
      <c r="D5" s="20">
        <v>68</v>
      </c>
      <c r="E5" s="20">
        <v>69</v>
      </c>
      <c r="F5" s="20">
        <v>55</v>
      </c>
      <c r="G5" s="20">
        <v>117</v>
      </c>
      <c r="H5" s="20">
        <v>78</v>
      </c>
      <c r="I5" s="20">
        <v>49</v>
      </c>
      <c r="J5" s="20">
        <v>109</v>
      </c>
      <c r="K5" s="20">
        <v>97</v>
      </c>
      <c r="L5" s="20"/>
      <c r="M5" s="20">
        <v>-3.1</v>
      </c>
      <c r="N5" s="20">
        <v>25.423729999999999</v>
      </c>
      <c r="O5" s="20">
        <v>13.207549999999999</v>
      </c>
      <c r="P5" s="20">
        <v>11.764709999999999</v>
      </c>
      <c r="Q5" s="20">
        <v>33.333329999999997</v>
      </c>
      <c r="R5" s="20">
        <v>30.909089999999999</v>
      </c>
    </row>
    <row r="6" spans="1:18" ht="15" x14ac:dyDescent="0.2">
      <c r="A6" s="20">
        <v>-3.6</v>
      </c>
      <c r="B6" s="20">
        <v>52</v>
      </c>
      <c r="C6" s="20">
        <v>56</v>
      </c>
      <c r="D6" s="20">
        <v>73</v>
      </c>
      <c r="E6" s="20">
        <v>63</v>
      </c>
      <c r="F6" s="20">
        <v>47</v>
      </c>
      <c r="G6" s="20">
        <v>120</v>
      </c>
      <c r="H6" s="20">
        <v>139</v>
      </c>
      <c r="I6" s="20">
        <v>107</v>
      </c>
      <c r="J6" s="20">
        <v>149</v>
      </c>
      <c r="K6" s="20">
        <v>116</v>
      </c>
      <c r="L6" s="20"/>
      <c r="M6" s="20">
        <v>-3.6</v>
      </c>
      <c r="N6" s="20">
        <v>25</v>
      </c>
      <c r="O6" s="20">
        <v>23.214289999999998</v>
      </c>
      <c r="P6" s="20">
        <v>12.32877</v>
      </c>
      <c r="Q6" s="20">
        <v>31.746030000000001</v>
      </c>
      <c r="R6" s="20">
        <v>29.787230000000001</v>
      </c>
    </row>
    <row r="7" spans="1:18" ht="15" x14ac:dyDescent="0.2">
      <c r="A7" s="20">
        <v>-4</v>
      </c>
      <c r="B7" s="20">
        <v>48</v>
      </c>
      <c r="C7" s="20">
        <v>55</v>
      </c>
      <c r="D7" s="20">
        <v>59</v>
      </c>
      <c r="E7" s="20">
        <v>71</v>
      </c>
      <c r="F7" s="20">
        <v>57</v>
      </c>
      <c r="G7" s="20">
        <v>153</v>
      </c>
      <c r="H7" s="20">
        <v>161</v>
      </c>
      <c r="I7" s="20">
        <v>136</v>
      </c>
      <c r="J7" s="20">
        <v>181</v>
      </c>
      <c r="K7" s="20">
        <v>157</v>
      </c>
      <c r="L7" s="20"/>
      <c r="M7" s="20">
        <v>-4</v>
      </c>
      <c r="N7" s="20">
        <v>39.583329999999997</v>
      </c>
      <c r="O7" s="20">
        <v>40</v>
      </c>
      <c r="P7" s="20">
        <v>32.203389999999999</v>
      </c>
      <c r="Q7" s="20">
        <v>40.84507</v>
      </c>
      <c r="R7" s="20">
        <v>26.31579</v>
      </c>
    </row>
  </sheetData>
  <mergeCells count="5">
    <mergeCell ref="B2:F2"/>
    <mergeCell ref="G2:K2"/>
    <mergeCell ref="N2:R2"/>
    <mergeCell ref="A1:K1"/>
    <mergeCell ref="M1:R1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683ECE-443A-489B-BFCF-4EF99A50E4A0}">
  <dimension ref="A1:D23"/>
  <sheetViews>
    <sheetView workbookViewId="0">
      <selection activeCell="G16" sqref="G16"/>
    </sheetView>
  </sheetViews>
  <sheetFormatPr defaultRowHeight="14.25" x14ac:dyDescent="0.2"/>
  <cols>
    <col min="1" max="1" width="11.625" customWidth="1"/>
    <col min="2" max="2" width="12.375" customWidth="1"/>
    <col min="3" max="3" width="13" customWidth="1"/>
    <col min="4" max="4" width="11.5" customWidth="1"/>
  </cols>
  <sheetData>
    <row r="1" spans="1:4" s="15" customFormat="1" ht="15.75" x14ac:dyDescent="0.25">
      <c r="A1" s="68" t="s">
        <v>148</v>
      </c>
      <c r="B1" s="68"/>
      <c r="C1" s="68"/>
      <c r="D1" s="68"/>
    </row>
    <row r="2" spans="1:4" ht="15.75" x14ac:dyDescent="0.25">
      <c r="A2" s="25" t="s">
        <v>96</v>
      </c>
      <c r="B2" s="21" t="s">
        <v>19</v>
      </c>
      <c r="C2" s="21" t="s">
        <v>14</v>
      </c>
      <c r="D2" s="21" t="s">
        <v>98</v>
      </c>
    </row>
    <row r="3" spans="1:4" ht="15" x14ac:dyDescent="0.2">
      <c r="A3" s="17"/>
      <c r="B3" s="20">
        <v>1.1333</v>
      </c>
      <c r="C3" s="20">
        <v>1.1000000000000001</v>
      </c>
      <c r="D3" s="20">
        <v>2.8</v>
      </c>
    </row>
    <row r="4" spans="1:4" ht="15" x14ac:dyDescent="0.2">
      <c r="A4" s="17"/>
      <c r="B4" s="20">
        <v>0.76559999999999995</v>
      </c>
      <c r="C4" s="20">
        <v>1.83</v>
      </c>
      <c r="D4" s="20">
        <v>3.5659999999999998</v>
      </c>
    </row>
    <row r="5" spans="1:4" ht="15" x14ac:dyDescent="0.2">
      <c r="A5" s="17"/>
      <c r="B5" s="20">
        <v>0.63300000000000001</v>
      </c>
      <c r="C5" s="20">
        <v>4.76</v>
      </c>
      <c r="D5" s="20">
        <v>7.1</v>
      </c>
    </row>
    <row r="6" spans="1:4" ht="15" x14ac:dyDescent="0.2">
      <c r="A6" s="17"/>
      <c r="B6" s="20">
        <v>0.86599999999999999</v>
      </c>
      <c r="C6" s="20">
        <v>1.5660000000000001</v>
      </c>
      <c r="D6" s="20">
        <v>5.0999999999999996</v>
      </c>
    </row>
    <row r="7" spans="1:4" ht="15" x14ac:dyDescent="0.2">
      <c r="A7" s="17"/>
      <c r="B7" s="20">
        <v>0.3</v>
      </c>
      <c r="C7" s="20">
        <v>4.5999999999999996</v>
      </c>
      <c r="D7" s="20">
        <v>6.5330000000000004</v>
      </c>
    </row>
    <row r="8" spans="1:4" ht="15" x14ac:dyDescent="0.2">
      <c r="A8" s="17"/>
      <c r="B8" s="20">
        <v>0.66600000000000004</v>
      </c>
      <c r="C8" s="20">
        <v>2.56</v>
      </c>
      <c r="D8" s="20">
        <v>3.36</v>
      </c>
    </row>
    <row r="9" spans="1:4" ht="15" x14ac:dyDescent="0.2">
      <c r="A9" s="17"/>
      <c r="B9" s="20">
        <v>1</v>
      </c>
      <c r="C9" s="20">
        <v>1.133</v>
      </c>
      <c r="D9" s="20">
        <v>2.9</v>
      </c>
    </row>
    <row r="10" spans="1:4" ht="15" x14ac:dyDescent="0.2">
      <c r="A10" s="17"/>
      <c r="B10" s="17"/>
      <c r="C10" s="17"/>
      <c r="D10" s="17"/>
    </row>
    <row r="11" spans="1:4" s="15" customFormat="1" ht="15.75" x14ac:dyDescent="0.25">
      <c r="A11" s="68" t="s">
        <v>149</v>
      </c>
      <c r="B11" s="68"/>
      <c r="C11" s="68"/>
      <c r="D11" s="68"/>
    </row>
    <row r="12" spans="1:4" ht="15.75" x14ac:dyDescent="0.25">
      <c r="A12" s="25" t="s">
        <v>96</v>
      </c>
      <c r="B12" s="21" t="s">
        <v>19</v>
      </c>
      <c r="C12" s="21" t="s">
        <v>14</v>
      </c>
      <c r="D12" s="21" t="s">
        <v>98</v>
      </c>
    </row>
    <row r="13" spans="1:4" ht="15" x14ac:dyDescent="0.2">
      <c r="A13" s="17"/>
      <c r="B13" s="20">
        <v>3.5</v>
      </c>
      <c r="C13" s="20">
        <v>5</v>
      </c>
      <c r="D13" s="20">
        <v>4.9000000000000004</v>
      </c>
    </row>
    <row r="14" spans="1:4" ht="15" x14ac:dyDescent="0.2">
      <c r="A14" s="17"/>
      <c r="B14" s="20">
        <v>3.7330000000000001</v>
      </c>
      <c r="C14" s="20">
        <v>7.266</v>
      </c>
      <c r="D14" s="20">
        <v>8.2330000000000005</v>
      </c>
    </row>
    <row r="15" spans="1:4" ht="15" x14ac:dyDescent="0.2">
      <c r="A15" s="17"/>
      <c r="B15" s="20">
        <v>4.9000000000000004</v>
      </c>
      <c r="C15" s="20">
        <v>8.9659999999999993</v>
      </c>
      <c r="D15" s="20">
        <v>10.3</v>
      </c>
    </row>
    <row r="16" spans="1:4" ht="15" x14ac:dyDescent="0.2">
      <c r="A16" s="17"/>
      <c r="B16" s="20">
        <v>5.8330000000000002</v>
      </c>
      <c r="C16" s="20">
        <v>6.1</v>
      </c>
      <c r="D16" s="20">
        <v>9.5</v>
      </c>
    </row>
    <row r="17" spans="1:4" ht="15" x14ac:dyDescent="0.2">
      <c r="A17" s="17"/>
      <c r="B17" s="20">
        <v>3.66</v>
      </c>
      <c r="C17" s="20">
        <v>8.1999999999999993</v>
      </c>
      <c r="D17" s="20">
        <v>11.4</v>
      </c>
    </row>
    <row r="18" spans="1:4" ht="15" x14ac:dyDescent="0.2">
      <c r="A18" s="17"/>
      <c r="B18" s="20">
        <v>4.0999999999999996</v>
      </c>
      <c r="C18" s="20">
        <v>7.1</v>
      </c>
      <c r="D18" s="20">
        <v>9.3659999999999997</v>
      </c>
    </row>
    <row r="19" spans="1:4" ht="15" x14ac:dyDescent="0.2">
      <c r="A19" s="17"/>
      <c r="B19" s="20">
        <v>3.8</v>
      </c>
      <c r="C19" s="20">
        <v>7.73</v>
      </c>
      <c r="D19" s="20">
        <v>8.4329999999999998</v>
      </c>
    </row>
    <row r="20" spans="1:4" x14ac:dyDescent="0.2">
      <c r="B20" s="1"/>
      <c r="C20" s="1"/>
    </row>
    <row r="21" spans="1:4" x14ac:dyDescent="0.2">
      <c r="B21" s="1"/>
      <c r="C21" s="1"/>
    </row>
    <row r="22" spans="1:4" x14ac:dyDescent="0.2">
      <c r="B22" s="1"/>
      <c r="C22" s="1"/>
    </row>
    <row r="23" spans="1:4" x14ac:dyDescent="0.2">
      <c r="B23" s="1"/>
      <c r="C23" s="1"/>
    </row>
  </sheetData>
  <mergeCells count="2">
    <mergeCell ref="A1:D1"/>
    <mergeCell ref="A11:D1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7463AA-1F19-434F-A833-38DD570DD659}">
  <dimension ref="A1:H22"/>
  <sheetViews>
    <sheetView workbookViewId="0">
      <selection activeCell="M16" sqref="M16"/>
    </sheetView>
  </sheetViews>
  <sheetFormatPr defaultRowHeight="14.25" x14ac:dyDescent="0.2"/>
  <sheetData>
    <row r="1" spans="1:8" ht="15.75" x14ac:dyDescent="0.25">
      <c r="A1" s="69" t="s">
        <v>110</v>
      </c>
      <c r="B1" s="69"/>
      <c r="C1" s="69"/>
      <c r="D1" s="69"/>
      <c r="E1" s="69"/>
      <c r="F1" s="69"/>
      <c r="G1" s="69"/>
      <c r="H1" s="69"/>
    </row>
    <row r="2" spans="1:8" s="15" customFormat="1" ht="15.75" x14ac:dyDescent="0.25">
      <c r="A2" s="29" t="s">
        <v>141</v>
      </c>
      <c r="B2" s="21">
        <v>1</v>
      </c>
      <c r="C2" s="21">
        <v>2</v>
      </c>
      <c r="D2" s="21">
        <v>3</v>
      </c>
      <c r="E2" s="21">
        <v>4</v>
      </c>
      <c r="F2" s="21">
        <v>5</v>
      </c>
      <c r="G2" s="21">
        <v>6</v>
      </c>
      <c r="H2" s="21">
        <v>7</v>
      </c>
    </row>
    <row r="3" spans="1:8" ht="15.75" x14ac:dyDescent="0.25">
      <c r="A3" s="13" t="s">
        <v>104</v>
      </c>
      <c r="B3" s="20">
        <v>1</v>
      </c>
      <c r="C3" s="20">
        <v>2</v>
      </c>
      <c r="D3" s="20">
        <v>1</v>
      </c>
      <c r="E3" s="20">
        <v>1</v>
      </c>
      <c r="F3" s="20">
        <v>1</v>
      </c>
      <c r="G3" s="20">
        <v>1</v>
      </c>
      <c r="H3" s="20">
        <v>2</v>
      </c>
    </row>
    <row r="4" spans="1:8" ht="15.75" x14ac:dyDescent="0.25">
      <c r="A4" s="13" t="s">
        <v>105</v>
      </c>
      <c r="B4" s="20">
        <v>2</v>
      </c>
      <c r="C4" s="20">
        <v>2</v>
      </c>
      <c r="D4" s="20">
        <v>2</v>
      </c>
      <c r="E4" s="20">
        <v>2</v>
      </c>
      <c r="F4" s="20">
        <v>2</v>
      </c>
      <c r="G4" s="20">
        <v>1</v>
      </c>
      <c r="H4" s="20">
        <v>2</v>
      </c>
    </row>
    <row r="5" spans="1:8" ht="15.75" x14ac:dyDescent="0.25">
      <c r="A5" s="13" t="s">
        <v>106</v>
      </c>
      <c r="B5" s="20">
        <v>2</v>
      </c>
      <c r="C5" s="20">
        <v>2</v>
      </c>
      <c r="D5" s="20">
        <v>2</v>
      </c>
      <c r="E5" s="20">
        <v>3</v>
      </c>
      <c r="F5" s="20">
        <v>2</v>
      </c>
      <c r="G5" s="20">
        <v>2</v>
      </c>
      <c r="H5" s="20">
        <v>2</v>
      </c>
    </row>
    <row r="6" spans="1:8" ht="15.75" x14ac:dyDescent="0.25">
      <c r="A6" s="13" t="s">
        <v>107</v>
      </c>
      <c r="B6" s="20">
        <v>3</v>
      </c>
      <c r="C6" s="20">
        <v>2</v>
      </c>
      <c r="D6" s="20">
        <v>3</v>
      </c>
      <c r="E6" s="20">
        <v>4</v>
      </c>
      <c r="F6" s="20">
        <v>3</v>
      </c>
      <c r="G6" s="20">
        <v>4</v>
      </c>
      <c r="H6" s="20">
        <v>3</v>
      </c>
    </row>
    <row r="7" spans="1:8" ht="15.75" x14ac:dyDescent="0.25">
      <c r="A7" s="22"/>
      <c r="B7" s="23"/>
      <c r="C7" s="23"/>
      <c r="D7" s="23"/>
      <c r="E7" s="23"/>
      <c r="F7" s="23"/>
      <c r="G7" s="23"/>
      <c r="H7" s="23"/>
    </row>
    <row r="8" spans="1:8" ht="15.75" x14ac:dyDescent="0.25">
      <c r="A8" s="22"/>
      <c r="B8" s="23"/>
      <c r="C8" s="23"/>
      <c r="D8" s="23"/>
      <c r="E8" s="23"/>
      <c r="F8" s="23"/>
      <c r="G8" s="23"/>
      <c r="H8" s="23"/>
    </row>
    <row r="9" spans="1:8" ht="15.75" x14ac:dyDescent="0.25">
      <c r="A9" s="69" t="s">
        <v>111</v>
      </c>
      <c r="B9" s="69"/>
      <c r="C9" s="69"/>
      <c r="D9" s="69"/>
      <c r="E9" s="69"/>
      <c r="F9" s="69"/>
      <c r="G9" s="69"/>
      <c r="H9" s="69"/>
    </row>
    <row r="10" spans="1:8" s="15" customFormat="1" ht="15.75" x14ac:dyDescent="0.25">
      <c r="A10" s="29" t="s">
        <v>141</v>
      </c>
      <c r="B10" s="21">
        <v>1</v>
      </c>
      <c r="C10" s="21">
        <v>2</v>
      </c>
      <c r="D10" s="21">
        <v>3</v>
      </c>
      <c r="E10" s="21">
        <v>4</v>
      </c>
      <c r="F10" s="21">
        <v>5</v>
      </c>
      <c r="G10" s="21">
        <v>6</v>
      </c>
      <c r="H10" s="21">
        <v>7</v>
      </c>
    </row>
    <row r="11" spans="1:8" ht="15.75" x14ac:dyDescent="0.25">
      <c r="A11" s="13" t="s">
        <v>104</v>
      </c>
      <c r="B11" s="20">
        <v>3</v>
      </c>
      <c r="C11" s="20">
        <v>1</v>
      </c>
      <c r="D11" s="20">
        <v>2</v>
      </c>
      <c r="E11" s="20">
        <v>2</v>
      </c>
      <c r="F11" s="20">
        <v>2</v>
      </c>
      <c r="G11" s="20">
        <v>3</v>
      </c>
      <c r="H11" s="20">
        <v>2</v>
      </c>
    </row>
    <row r="12" spans="1:8" ht="15.75" x14ac:dyDescent="0.25">
      <c r="A12" s="13" t="s">
        <v>105</v>
      </c>
      <c r="B12" s="20">
        <v>2</v>
      </c>
      <c r="C12" s="20">
        <v>2</v>
      </c>
      <c r="D12" s="20">
        <v>2</v>
      </c>
      <c r="E12" s="20">
        <v>2</v>
      </c>
      <c r="F12" s="20">
        <v>2</v>
      </c>
      <c r="G12" s="20">
        <v>2</v>
      </c>
      <c r="H12" s="20">
        <v>1</v>
      </c>
    </row>
    <row r="13" spans="1:8" ht="15.75" x14ac:dyDescent="0.25">
      <c r="A13" s="13" t="s">
        <v>106</v>
      </c>
      <c r="B13" s="20">
        <v>2</v>
      </c>
      <c r="C13" s="20">
        <v>2</v>
      </c>
      <c r="D13" s="20">
        <v>2</v>
      </c>
      <c r="E13" s="20">
        <v>1</v>
      </c>
      <c r="F13" s="20">
        <v>2</v>
      </c>
      <c r="G13" s="20">
        <v>2</v>
      </c>
      <c r="H13" s="20">
        <v>2</v>
      </c>
    </row>
    <row r="14" spans="1:8" ht="15.75" x14ac:dyDescent="0.25">
      <c r="A14" s="13" t="s">
        <v>107</v>
      </c>
      <c r="B14" s="20">
        <v>1</v>
      </c>
      <c r="C14" s="20">
        <v>2</v>
      </c>
      <c r="D14" s="20">
        <v>1</v>
      </c>
      <c r="E14" s="20">
        <v>0</v>
      </c>
      <c r="F14" s="20">
        <v>1</v>
      </c>
      <c r="G14" s="20">
        <v>0</v>
      </c>
      <c r="H14" s="20">
        <v>1</v>
      </c>
    </row>
    <row r="15" spans="1:8" ht="15.75" x14ac:dyDescent="0.25">
      <c r="A15" s="22"/>
      <c r="B15" s="23"/>
      <c r="C15" s="23"/>
      <c r="D15" s="23"/>
      <c r="E15" s="23"/>
      <c r="F15" s="23"/>
      <c r="G15" s="23"/>
      <c r="H15" s="23"/>
    </row>
    <row r="16" spans="1:8" ht="15.75" x14ac:dyDescent="0.25">
      <c r="A16" s="22"/>
      <c r="B16" s="23"/>
      <c r="C16" s="23"/>
      <c r="D16" s="23"/>
      <c r="E16" s="23"/>
      <c r="F16" s="23"/>
      <c r="G16" s="23"/>
      <c r="H16" s="23"/>
    </row>
    <row r="17" spans="1:8" ht="15.75" x14ac:dyDescent="0.25">
      <c r="A17" s="69" t="s">
        <v>109</v>
      </c>
      <c r="B17" s="69"/>
      <c r="C17" s="69"/>
      <c r="D17" s="69"/>
      <c r="E17" s="69"/>
      <c r="F17" s="69"/>
      <c r="G17" s="69"/>
      <c r="H17" s="69"/>
    </row>
    <row r="18" spans="1:8" s="15" customFormat="1" ht="15.75" x14ac:dyDescent="0.25">
      <c r="A18" s="29" t="s">
        <v>141</v>
      </c>
      <c r="B18" s="21">
        <v>1</v>
      </c>
      <c r="C18" s="21">
        <v>2</v>
      </c>
      <c r="D18" s="21">
        <v>3</v>
      </c>
      <c r="E18" s="21">
        <v>4</v>
      </c>
      <c r="F18" s="21">
        <v>5</v>
      </c>
      <c r="G18" s="21">
        <v>6</v>
      </c>
      <c r="H18" s="21">
        <v>7</v>
      </c>
    </row>
    <row r="19" spans="1:8" ht="15.75" x14ac:dyDescent="0.25">
      <c r="A19" s="13" t="s">
        <v>104</v>
      </c>
      <c r="B19" s="20">
        <v>4</v>
      </c>
      <c r="C19" s="20">
        <v>3</v>
      </c>
      <c r="D19" s="20">
        <v>3</v>
      </c>
      <c r="E19" s="20">
        <v>3</v>
      </c>
      <c r="F19" s="20">
        <v>3</v>
      </c>
      <c r="G19" s="20">
        <v>4</v>
      </c>
      <c r="H19" s="20">
        <v>4</v>
      </c>
    </row>
    <row r="20" spans="1:8" ht="15.75" x14ac:dyDescent="0.25">
      <c r="A20" s="13" t="s">
        <v>105</v>
      </c>
      <c r="B20" s="20">
        <v>4</v>
      </c>
      <c r="C20" s="20">
        <v>4</v>
      </c>
      <c r="D20" s="20">
        <v>4</v>
      </c>
      <c r="E20" s="20">
        <v>4</v>
      </c>
      <c r="F20" s="20">
        <v>4</v>
      </c>
      <c r="G20" s="20">
        <v>3</v>
      </c>
      <c r="H20" s="20">
        <v>3</v>
      </c>
    </row>
    <row r="21" spans="1:8" ht="15.75" x14ac:dyDescent="0.25">
      <c r="A21" s="13" t="s">
        <v>106</v>
      </c>
      <c r="B21" s="20">
        <v>4</v>
      </c>
      <c r="C21" s="20">
        <v>4</v>
      </c>
      <c r="D21" s="20">
        <v>4</v>
      </c>
      <c r="E21" s="20">
        <v>4</v>
      </c>
      <c r="F21" s="20">
        <v>4</v>
      </c>
      <c r="G21" s="20">
        <v>4</v>
      </c>
      <c r="H21" s="20">
        <v>4</v>
      </c>
    </row>
    <row r="22" spans="1:8" ht="15.75" x14ac:dyDescent="0.25">
      <c r="A22" s="13" t="s">
        <v>107</v>
      </c>
      <c r="B22" s="20">
        <v>4</v>
      </c>
      <c r="C22" s="20">
        <v>4</v>
      </c>
      <c r="D22" s="20">
        <v>4</v>
      </c>
      <c r="E22" s="20">
        <v>4</v>
      </c>
      <c r="F22" s="20">
        <v>4</v>
      </c>
      <c r="G22" s="20">
        <v>4</v>
      </c>
      <c r="H22" s="20">
        <v>4</v>
      </c>
    </row>
  </sheetData>
  <mergeCells count="3">
    <mergeCell ref="A9:H9"/>
    <mergeCell ref="A1:H1"/>
    <mergeCell ref="A17:H17"/>
  </mergeCells>
  <phoneticPr fontId="1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A2951F-39E5-4CC3-A53B-303953AA7992}">
  <dimension ref="A1:K18"/>
  <sheetViews>
    <sheetView workbookViewId="0">
      <selection activeCell="I24" sqref="I24"/>
    </sheetView>
  </sheetViews>
  <sheetFormatPr defaultRowHeight="14.25" x14ac:dyDescent="0.2"/>
  <cols>
    <col min="1" max="1" width="15" customWidth="1"/>
    <col min="2" max="2" width="12.5" customWidth="1"/>
  </cols>
  <sheetData>
    <row r="1" spans="1:11" s="15" customFormat="1" ht="15.75" x14ac:dyDescent="0.25">
      <c r="A1" s="18"/>
      <c r="B1" s="69" t="s">
        <v>131</v>
      </c>
      <c r="C1" s="69"/>
      <c r="D1" s="69"/>
      <c r="E1" s="69"/>
      <c r="F1" s="69"/>
      <c r="G1" s="69"/>
      <c r="H1" s="69"/>
      <c r="I1" s="69"/>
      <c r="J1" s="69"/>
      <c r="K1" s="69"/>
    </row>
    <row r="2" spans="1:11" ht="15.75" x14ac:dyDescent="0.25">
      <c r="A2" s="21" t="s">
        <v>2</v>
      </c>
      <c r="B2" s="69" t="s">
        <v>7</v>
      </c>
      <c r="C2" s="69"/>
      <c r="D2" s="69"/>
      <c r="E2" s="69"/>
      <c r="F2" s="69"/>
      <c r="G2" s="69" t="s">
        <v>6</v>
      </c>
      <c r="H2" s="69"/>
      <c r="I2" s="69"/>
      <c r="J2" s="69"/>
      <c r="K2" s="69"/>
    </row>
    <row r="3" spans="1:11" ht="15" x14ac:dyDescent="0.2">
      <c r="A3" s="20">
        <v>1</v>
      </c>
      <c r="B3" s="20">
        <v>4</v>
      </c>
      <c r="C3" s="20">
        <v>2</v>
      </c>
      <c r="D3" s="20">
        <v>2</v>
      </c>
      <c r="E3" s="20">
        <v>2</v>
      </c>
      <c r="F3" s="20">
        <v>4</v>
      </c>
      <c r="G3" s="20">
        <v>0</v>
      </c>
      <c r="H3" s="20">
        <v>0</v>
      </c>
      <c r="I3" s="20">
        <v>0</v>
      </c>
      <c r="J3" s="20">
        <v>2</v>
      </c>
      <c r="K3" s="20">
        <v>3</v>
      </c>
    </row>
    <row r="4" spans="1:11" ht="15" x14ac:dyDescent="0.2">
      <c r="A4" s="20">
        <v>2</v>
      </c>
      <c r="B4" s="20">
        <v>3</v>
      </c>
      <c r="C4" s="20">
        <v>3</v>
      </c>
      <c r="D4" s="20">
        <v>2</v>
      </c>
      <c r="E4" s="20">
        <v>3</v>
      </c>
      <c r="F4" s="20">
        <v>3</v>
      </c>
      <c r="G4" s="20">
        <v>2</v>
      </c>
      <c r="H4" s="20">
        <v>0</v>
      </c>
      <c r="I4" s="20">
        <v>1</v>
      </c>
      <c r="J4" s="20">
        <v>2</v>
      </c>
      <c r="K4" s="20">
        <v>3</v>
      </c>
    </row>
    <row r="5" spans="1:11" ht="15" x14ac:dyDescent="0.2">
      <c r="A5" s="20">
        <v>3</v>
      </c>
      <c r="B5" s="20">
        <v>3</v>
      </c>
      <c r="C5" s="20">
        <v>4</v>
      </c>
      <c r="D5" s="20">
        <v>3</v>
      </c>
      <c r="E5" s="20">
        <v>3</v>
      </c>
      <c r="F5" s="20">
        <v>3</v>
      </c>
      <c r="G5" s="20">
        <v>0</v>
      </c>
      <c r="H5" s="20">
        <v>3</v>
      </c>
      <c r="I5" s="20">
        <v>2</v>
      </c>
      <c r="J5" s="20">
        <v>3</v>
      </c>
      <c r="K5" s="20">
        <v>3</v>
      </c>
    </row>
    <row r="6" spans="1:11" ht="15" x14ac:dyDescent="0.2">
      <c r="A6" s="20">
        <v>4</v>
      </c>
      <c r="B6" s="20">
        <v>4</v>
      </c>
      <c r="C6" s="20">
        <v>3</v>
      </c>
      <c r="D6" s="20">
        <v>3</v>
      </c>
      <c r="E6" s="20">
        <v>3</v>
      </c>
      <c r="F6" s="20">
        <v>4</v>
      </c>
      <c r="G6" s="20">
        <v>1</v>
      </c>
      <c r="H6" s="20">
        <v>2</v>
      </c>
      <c r="I6" s="20">
        <v>3</v>
      </c>
      <c r="J6" s="20">
        <v>2</v>
      </c>
      <c r="K6" s="20">
        <v>2</v>
      </c>
    </row>
    <row r="7" spans="1:11" ht="15" x14ac:dyDescent="0.2">
      <c r="A7" s="17"/>
      <c r="B7" s="17"/>
      <c r="C7" s="17"/>
      <c r="D7" s="17"/>
      <c r="E7" s="17"/>
      <c r="F7" s="17"/>
      <c r="G7" s="17"/>
      <c r="H7" s="17"/>
      <c r="I7" s="17"/>
      <c r="J7" s="17"/>
      <c r="K7" s="17"/>
    </row>
    <row r="8" spans="1:11" ht="15" x14ac:dyDescent="0.2">
      <c r="A8" s="17"/>
      <c r="B8" s="17"/>
      <c r="C8" s="17"/>
      <c r="D8" s="17"/>
      <c r="E8" s="17"/>
      <c r="F8" s="17"/>
      <c r="G8" s="17"/>
      <c r="H8" s="17"/>
      <c r="I8" s="17"/>
      <c r="J8" s="17"/>
      <c r="K8" s="17"/>
    </row>
    <row r="9" spans="1:11" ht="15" x14ac:dyDescent="0.2">
      <c r="A9" s="17"/>
      <c r="B9" s="17"/>
      <c r="C9" s="17"/>
      <c r="D9" s="17"/>
      <c r="E9" s="17"/>
      <c r="F9" s="17"/>
      <c r="G9" s="17"/>
      <c r="H9" s="17"/>
      <c r="I9" s="17"/>
      <c r="J9" s="17"/>
      <c r="K9" s="17"/>
    </row>
    <row r="10" spans="1:11" ht="15" x14ac:dyDescent="0.2">
      <c r="A10" s="17"/>
      <c r="B10" s="17"/>
      <c r="C10" s="17"/>
      <c r="D10" s="17"/>
      <c r="E10" s="17"/>
      <c r="F10" s="17"/>
      <c r="G10" s="17"/>
      <c r="H10" s="17"/>
      <c r="I10" s="17"/>
      <c r="J10" s="17"/>
      <c r="K10" s="17"/>
    </row>
    <row r="11" spans="1:11" ht="15.75" x14ac:dyDescent="0.25">
      <c r="A11" s="68" t="s">
        <v>132</v>
      </c>
      <c r="B11" s="68"/>
      <c r="C11" s="18"/>
      <c r="D11" s="17"/>
      <c r="E11" s="17"/>
      <c r="F11" s="17"/>
      <c r="G11" s="17"/>
      <c r="H11" s="17"/>
      <c r="I11" s="17"/>
      <c r="J11" s="17"/>
      <c r="K11" s="17"/>
    </row>
    <row r="12" spans="1:11" ht="15.75" x14ac:dyDescent="0.25">
      <c r="A12" s="21" t="s">
        <v>7</v>
      </c>
      <c r="B12" s="21" t="s">
        <v>6</v>
      </c>
      <c r="C12" s="18"/>
      <c r="D12" s="17"/>
      <c r="E12" s="17"/>
      <c r="F12" s="17"/>
      <c r="G12" s="17"/>
      <c r="H12" s="17"/>
      <c r="I12" s="17"/>
      <c r="J12" s="17"/>
      <c r="K12" s="17"/>
    </row>
    <row r="13" spans="1:11" ht="15" x14ac:dyDescent="0.2">
      <c r="A13" s="20">
        <v>3.5</v>
      </c>
      <c r="B13" s="20">
        <v>0.75</v>
      </c>
      <c r="C13" s="17"/>
      <c r="D13" s="17"/>
      <c r="E13" s="17"/>
      <c r="F13" s="17"/>
      <c r="G13" s="17"/>
      <c r="H13" s="17"/>
      <c r="I13" s="17"/>
      <c r="J13" s="17"/>
      <c r="K13" s="17"/>
    </row>
    <row r="14" spans="1:11" ht="15" x14ac:dyDescent="0.2">
      <c r="A14" s="20">
        <v>2.75</v>
      </c>
      <c r="B14" s="20">
        <v>1.25</v>
      </c>
      <c r="C14" s="17"/>
      <c r="D14" s="17"/>
      <c r="E14" s="17"/>
      <c r="F14" s="17"/>
      <c r="G14" s="17"/>
      <c r="H14" s="17"/>
      <c r="I14" s="17"/>
      <c r="J14" s="17"/>
      <c r="K14" s="17"/>
    </row>
    <row r="15" spans="1:11" ht="15.75" x14ac:dyDescent="0.25">
      <c r="A15" s="20">
        <v>2.75</v>
      </c>
      <c r="B15" s="20">
        <v>1.5</v>
      </c>
      <c r="C15" s="17"/>
      <c r="D15" s="17"/>
      <c r="E15" s="18"/>
      <c r="F15" s="18"/>
      <c r="G15" s="17"/>
      <c r="H15" s="17"/>
      <c r="I15" s="17"/>
      <c r="J15" s="17"/>
      <c r="K15" s="17"/>
    </row>
    <row r="16" spans="1:11" ht="15.75" x14ac:dyDescent="0.25">
      <c r="A16" s="20">
        <v>2.75</v>
      </c>
      <c r="B16" s="20">
        <v>2.25</v>
      </c>
      <c r="C16" s="17"/>
      <c r="D16" s="17"/>
      <c r="E16" s="21"/>
      <c r="F16" s="21"/>
      <c r="G16" s="17"/>
      <c r="H16" s="17"/>
      <c r="I16" s="17"/>
      <c r="J16" s="17"/>
      <c r="K16" s="17"/>
    </row>
    <row r="17" spans="1:11" ht="15" x14ac:dyDescent="0.2">
      <c r="A17" s="20">
        <v>3.5</v>
      </c>
      <c r="B17" s="20">
        <v>2.75</v>
      </c>
      <c r="C17" s="17"/>
      <c r="D17" s="17"/>
      <c r="E17" s="17"/>
      <c r="F17" s="17"/>
      <c r="G17" s="17"/>
      <c r="H17" s="17"/>
      <c r="I17" s="17"/>
      <c r="J17" s="17"/>
      <c r="K17" s="17"/>
    </row>
    <row r="18" spans="1:11" ht="15" x14ac:dyDescent="0.2">
      <c r="A18" s="17"/>
      <c r="B18" s="17"/>
      <c r="C18" s="17"/>
      <c r="D18" s="17"/>
      <c r="E18" s="17"/>
      <c r="F18" s="17"/>
      <c r="G18" s="17"/>
      <c r="H18" s="17"/>
      <c r="I18" s="17"/>
      <c r="J18" s="17"/>
      <c r="K18" s="17"/>
    </row>
  </sheetData>
  <mergeCells count="4">
    <mergeCell ref="B1:K1"/>
    <mergeCell ref="A11:B11"/>
    <mergeCell ref="B2:F2"/>
    <mergeCell ref="G2:K2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9CF6B8-AD02-4D4F-9D90-0B80CEE29821}">
  <dimension ref="A1:Q54"/>
  <sheetViews>
    <sheetView workbookViewId="0">
      <selection activeCell="M1" sqref="M1:Q1"/>
    </sheetView>
  </sheetViews>
  <sheetFormatPr defaultRowHeight="15" x14ac:dyDescent="0.2"/>
  <cols>
    <col min="1" max="1" width="17.75" style="17" customWidth="1"/>
    <col min="2" max="2" width="16.875" style="17" customWidth="1"/>
    <col min="3" max="3" width="7.75" style="17" customWidth="1"/>
    <col min="4" max="4" width="18.375" style="17" customWidth="1"/>
    <col min="5" max="5" width="13.125" style="17" customWidth="1"/>
    <col min="6" max="6" width="9" style="17"/>
    <col min="7" max="7" width="21.375" style="17" customWidth="1"/>
    <col min="8" max="8" width="15.625" style="17" customWidth="1"/>
    <col min="9" max="9" width="9.75" style="17" customWidth="1"/>
    <col min="10" max="10" width="20.25" style="17" customWidth="1"/>
    <col min="11" max="11" width="17.25" style="17" customWidth="1"/>
    <col min="12" max="12" width="9" style="17"/>
    <col min="13" max="13" width="20.875" style="17" customWidth="1"/>
    <col min="14" max="14" width="14" style="17" customWidth="1"/>
    <col min="15" max="15" width="10.75" style="17" customWidth="1"/>
    <col min="16" max="16" width="20.5" style="17" customWidth="1"/>
    <col min="17" max="17" width="16.125" style="17" customWidth="1"/>
    <col min="18" max="16384" width="9" style="17"/>
  </cols>
  <sheetData>
    <row r="1" spans="1:17" ht="15.75" x14ac:dyDescent="0.25">
      <c r="A1" s="73" t="s">
        <v>172</v>
      </c>
      <c r="B1" s="73"/>
      <c r="C1" s="73"/>
      <c r="D1" s="73"/>
      <c r="E1" s="73"/>
      <c r="G1" s="68" t="s">
        <v>173</v>
      </c>
      <c r="H1" s="68"/>
      <c r="I1" s="68"/>
      <c r="J1" s="68"/>
      <c r="K1" s="68"/>
      <c r="M1" s="68" t="s">
        <v>174</v>
      </c>
      <c r="N1" s="68"/>
      <c r="O1" s="68"/>
      <c r="P1" s="68"/>
      <c r="Q1" s="68"/>
    </row>
    <row r="2" spans="1:17" s="18" customFormat="1" ht="15.75" x14ac:dyDescent="0.25">
      <c r="A2" s="48" t="s">
        <v>163</v>
      </c>
      <c r="B2" s="49" t="s">
        <v>160</v>
      </c>
      <c r="C2" s="37"/>
      <c r="D2" s="48" t="s">
        <v>169</v>
      </c>
      <c r="E2" s="49" t="s">
        <v>164</v>
      </c>
      <c r="G2" s="48" t="s">
        <v>165</v>
      </c>
      <c r="H2" s="49" t="s">
        <v>161</v>
      </c>
      <c r="I2" s="27"/>
      <c r="J2" s="48" t="s">
        <v>170</v>
      </c>
      <c r="K2" s="49" t="s">
        <v>166</v>
      </c>
      <c r="M2" s="48" t="s">
        <v>167</v>
      </c>
      <c r="N2" s="49" t="s">
        <v>162</v>
      </c>
      <c r="O2" s="27"/>
      <c r="P2" s="48" t="s">
        <v>171</v>
      </c>
      <c r="Q2" s="49" t="s">
        <v>168</v>
      </c>
    </row>
    <row r="3" spans="1:17" x14ac:dyDescent="0.2">
      <c r="A3" s="38">
        <v>1.96553E-4</v>
      </c>
      <c r="B3" s="39">
        <v>2.5313899999999999E-4</v>
      </c>
      <c r="C3" s="40"/>
      <c r="D3" s="41">
        <v>2.5598899999999998E-4</v>
      </c>
      <c r="E3" s="42">
        <v>2.3485443095241801E-4</v>
      </c>
      <c r="G3" s="38">
        <v>9.0908500000000001E-4</v>
      </c>
      <c r="H3" s="39">
        <v>1.209344E-3</v>
      </c>
      <c r="J3" s="38">
        <v>9.0684900000000004E-4</v>
      </c>
      <c r="K3" s="39">
        <v>1.693146E-3</v>
      </c>
      <c r="M3" s="38">
        <v>2.4911569999999999E-3</v>
      </c>
      <c r="N3" s="39">
        <v>1.9339089999999999E-3</v>
      </c>
      <c r="P3" s="38">
        <v>2.7888700000000002E-3</v>
      </c>
      <c r="Q3" s="39">
        <v>3.2485230000000001E-3</v>
      </c>
    </row>
    <row r="4" spans="1:17" x14ac:dyDescent="0.2">
      <c r="A4" s="38">
        <v>2.45947E-4</v>
      </c>
      <c r="B4" s="39">
        <v>2.7114800000000003E-4</v>
      </c>
      <c r="C4" s="40"/>
      <c r="D4" s="41">
        <v>2.33298E-4</v>
      </c>
      <c r="E4" s="42">
        <v>3.69219E-4</v>
      </c>
      <c r="G4" s="38">
        <v>1.2852499999999999E-3</v>
      </c>
      <c r="H4" s="39">
        <v>1.0584679999999999E-3</v>
      </c>
      <c r="J4" s="38">
        <v>1.242244E-3</v>
      </c>
      <c r="K4" s="39">
        <v>1.888041E-3</v>
      </c>
      <c r="M4" s="38">
        <v>3.0614800000000001E-3</v>
      </c>
      <c r="N4" s="39">
        <v>1.9604169999999999E-3</v>
      </c>
      <c r="P4" s="38">
        <v>3.2240860000000001E-3</v>
      </c>
      <c r="Q4" s="39">
        <v>4.3614739999999997E-3</v>
      </c>
    </row>
    <row r="5" spans="1:17" x14ac:dyDescent="0.2">
      <c r="A5" s="38">
        <v>3.1362799999999999E-4</v>
      </c>
      <c r="B5" s="39">
        <v>2.5131600000000002E-4</v>
      </c>
      <c r="C5" s="40"/>
      <c r="D5" s="41">
        <v>3.0378799999999999E-4</v>
      </c>
      <c r="E5" s="42">
        <v>2.9088999999999997E-4</v>
      </c>
      <c r="G5" s="38">
        <v>1.032081E-3</v>
      </c>
      <c r="H5" s="39">
        <v>9.60102E-4</v>
      </c>
      <c r="J5" s="38">
        <v>1.1277069999999999E-3</v>
      </c>
      <c r="K5" s="39">
        <v>1.1337350000000001E-3</v>
      </c>
      <c r="M5" s="38">
        <v>2.7536510000000002E-3</v>
      </c>
      <c r="N5" s="39">
        <v>2.4158930000000001E-3</v>
      </c>
      <c r="P5" s="38">
        <v>2.9292210000000001E-3</v>
      </c>
      <c r="Q5" s="39">
        <v>2.1779999999999998E-3</v>
      </c>
    </row>
    <row r="6" spans="1:17" x14ac:dyDescent="0.2">
      <c r="A6" s="38">
        <v>2.0819600000000001E-4</v>
      </c>
      <c r="B6" s="39">
        <v>3.0474799999999998E-4</v>
      </c>
      <c r="C6" s="40"/>
      <c r="D6" s="41">
        <v>1.8537999999999999E-4</v>
      </c>
      <c r="E6" s="42">
        <v>2.2295400000000001E-4</v>
      </c>
      <c r="G6" s="38">
        <v>1.057636E-3</v>
      </c>
      <c r="H6" s="39">
        <v>9.0885499999999997E-4</v>
      </c>
      <c r="J6" s="38">
        <v>1.0754899999999999E-3</v>
      </c>
      <c r="K6" s="39">
        <v>1.003178E-3</v>
      </c>
      <c r="M6" s="38">
        <v>2.5162639999999998E-3</v>
      </c>
      <c r="N6" s="39">
        <v>1.941606E-3</v>
      </c>
      <c r="P6" s="38">
        <v>2.7558890000000001E-3</v>
      </c>
      <c r="Q6" s="39">
        <v>1.8206769999999999E-3</v>
      </c>
    </row>
    <row r="7" spans="1:17" x14ac:dyDescent="0.2">
      <c r="A7" s="38">
        <v>3.9334199999999998E-4</v>
      </c>
      <c r="B7" s="39">
        <v>1.9189200000000001E-4</v>
      </c>
      <c r="C7" s="40"/>
      <c r="D7" s="41">
        <v>2.9145199999999999E-4</v>
      </c>
      <c r="E7" s="42">
        <v>2.11437E-4</v>
      </c>
      <c r="G7" s="38">
        <v>1.089273E-3</v>
      </c>
      <c r="H7" s="39">
        <v>8.2620000000000002E-4</v>
      </c>
      <c r="J7" s="38">
        <v>1.1918740000000001E-3</v>
      </c>
      <c r="K7" s="39">
        <v>9.4429799999999999E-4</v>
      </c>
      <c r="M7" s="38">
        <v>2.54529E-3</v>
      </c>
      <c r="N7" s="39">
        <v>2.3304020000000001E-3</v>
      </c>
      <c r="P7" s="38">
        <v>2.5579079999999998E-3</v>
      </c>
      <c r="Q7" s="39">
        <v>1.9827920000000001E-3</v>
      </c>
    </row>
    <row r="8" spans="1:17" x14ac:dyDescent="0.2">
      <c r="A8" s="38">
        <v>3.1973100000000002E-4</v>
      </c>
      <c r="B8" s="39">
        <v>2.7314400000000001E-4</v>
      </c>
      <c r="C8" s="40"/>
      <c r="D8" s="41">
        <v>2.8482799999999999E-4</v>
      </c>
      <c r="E8" s="42">
        <v>1.8912099999999999E-4</v>
      </c>
      <c r="G8" s="38">
        <v>1.158884E-3</v>
      </c>
      <c r="H8" s="39">
        <v>1.09907E-3</v>
      </c>
      <c r="J8" s="38">
        <v>1.3512210000000001E-3</v>
      </c>
      <c r="K8" s="39">
        <v>1.2383439999999999E-3</v>
      </c>
      <c r="M8" s="38">
        <v>2.8379379999999999E-3</v>
      </c>
      <c r="N8" s="39">
        <v>1.4710299999999999E-3</v>
      </c>
      <c r="P8" s="38">
        <v>2.8293369999999999E-3</v>
      </c>
      <c r="Q8" s="39">
        <v>2.7186609999999998E-3</v>
      </c>
    </row>
    <row r="9" spans="1:17" x14ac:dyDescent="0.2">
      <c r="A9" s="38">
        <v>3.4319899999999998E-4</v>
      </c>
      <c r="B9" s="39">
        <v>2.8007800000000001E-4</v>
      </c>
      <c r="C9" s="40"/>
      <c r="D9" s="41">
        <v>2.7455900000000001E-4</v>
      </c>
      <c r="E9" s="42">
        <v>3.52782E-4</v>
      </c>
      <c r="G9" s="38">
        <v>1.2455070000000001E-3</v>
      </c>
      <c r="H9" s="39">
        <v>8.8155500000000001E-4</v>
      </c>
      <c r="J9" s="38">
        <v>1.2958830000000001E-3</v>
      </c>
      <c r="K9" s="39">
        <v>1.2413210000000001E-3</v>
      </c>
      <c r="M9" s="38">
        <v>2.8429760000000001E-3</v>
      </c>
      <c r="N9" s="39">
        <v>1.492052E-3</v>
      </c>
      <c r="P9" s="38">
        <v>3.235571E-3</v>
      </c>
      <c r="Q9" s="39">
        <v>2.9197720000000002E-3</v>
      </c>
    </row>
    <row r="10" spans="1:17" x14ac:dyDescent="0.2">
      <c r="A10" s="38">
        <v>2.1445399999999999E-4</v>
      </c>
      <c r="B10" s="39">
        <v>2.1902799999999999E-4</v>
      </c>
      <c r="C10" s="40"/>
      <c r="D10" s="41">
        <v>2.2687E-4</v>
      </c>
      <c r="E10" s="42">
        <v>2.29936E-4</v>
      </c>
      <c r="G10" s="38">
        <v>1.1250940000000001E-3</v>
      </c>
      <c r="H10" s="39">
        <v>8.6945000000000002E-4</v>
      </c>
      <c r="J10" s="38">
        <v>1.1942840000000001E-3</v>
      </c>
      <c r="K10" s="39">
        <v>1.4183710000000001E-3</v>
      </c>
      <c r="M10" s="38">
        <v>2.81014E-3</v>
      </c>
      <c r="N10" s="39">
        <v>1.6089019999999999E-3</v>
      </c>
      <c r="P10" s="38">
        <v>2.925099E-3</v>
      </c>
      <c r="Q10" s="39">
        <v>3.0589139999999998E-3</v>
      </c>
    </row>
    <row r="11" spans="1:17" x14ac:dyDescent="0.2">
      <c r="A11" s="38">
        <v>2.8683400000000003E-4</v>
      </c>
      <c r="B11" s="39">
        <v>4.2672199999999998E-4</v>
      </c>
      <c r="C11" s="40"/>
      <c r="D11" s="41">
        <v>3.1653200000000001E-4</v>
      </c>
      <c r="E11" s="42">
        <v>2.40239E-4</v>
      </c>
      <c r="G11" s="38">
        <v>9.7639600000000003E-4</v>
      </c>
      <c r="H11" s="39">
        <v>1.001341E-3</v>
      </c>
      <c r="J11" s="38">
        <v>1.1745E-3</v>
      </c>
      <c r="K11" s="39">
        <v>1.412684E-3</v>
      </c>
      <c r="M11" s="38">
        <v>2.7475260000000001E-3</v>
      </c>
      <c r="N11" s="39">
        <v>1.888451E-3</v>
      </c>
      <c r="P11" s="38">
        <v>2.7583909999999998E-3</v>
      </c>
      <c r="Q11" s="39">
        <v>2.955647E-3</v>
      </c>
    </row>
    <row r="12" spans="1:17" x14ac:dyDescent="0.2">
      <c r="A12" s="38">
        <v>3.0936800000000002E-4</v>
      </c>
      <c r="B12" s="39">
        <v>2.02194E-4</v>
      </c>
      <c r="C12" s="40"/>
      <c r="D12" s="41">
        <v>3.2669200000000001E-4</v>
      </c>
      <c r="E12" s="42">
        <v>2.9876000000000002E-4</v>
      </c>
      <c r="G12" s="38">
        <v>1.3838629999999999E-3</v>
      </c>
      <c r="H12" s="39">
        <v>1.1348739999999999E-3</v>
      </c>
      <c r="J12" s="38">
        <v>1.306335E-3</v>
      </c>
      <c r="K12" s="39">
        <v>1.0514540000000001E-3</v>
      </c>
      <c r="M12" s="38">
        <v>2.7981049999999999E-3</v>
      </c>
      <c r="N12" s="39">
        <v>2.641787E-3</v>
      </c>
      <c r="P12" s="38">
        <v>2.8990830000000002E-3</v>
      </c>
      <c r="Q12" s="39">
        <v>2.5835929999999999E-3</v>
      </c>
    </row>
    <row r="13" spans="1:17" x14ac:dyDescent="0.2">
      <c r="A13" s="38">
        <v>2.9221E-4</v>
      </c>
      <c r="B13" s="39">
        <v>3.7282500000000002E-4</v>
      </c>
      <c r="C13" s="40"/>
      <c r="D13" s="41">
        <v>2.6797099999999999E-4</v>
      </c>
      <c r="E13" s="42">
        <v>3.6814299999999998E-4</v>
      </c>
      <c r="G13" s="38">
        <v>1.2005519999999999E-3</v>
      </c>
      <c r="H13" s="39">
        <v>1.389045E-3</v>
      </c>
      <c r="J13" s="38">
        <v>1.3317100000000001E-3</v>
      </c>
      <c r="K13" s="39">
        <v>1.0467110000000001E-3</v>
      </c>
      <c r="M13" s="38">
        <v>2.6932459999999998E-3</v>
      </c>
      <c r="N13" s="39">
        <v>2.6267909999999998E-3</v>
      </c>
      <c r="P13" s="38">
        <v>2.7056350000000001E-3</v>
      </c>
      <c r="Q13" s="39">
        <v>2.936157E-3</v>
      </c>
    </row>
    <row r="14" spans="1:17" x14ac:dyDescent="0.2">
      <c r="A14" s="38">
        <v>2.9736699999999999E-4</v>
      </c>
      <c r="B14" s="39">
        <v>3.17678E-4</v>
      </c>
      <c r="C14" s="40"/>
      <c r="D14" s="41">
        <v>2.4170600000000001E-4</v>
      </c>
      <c r="E14" s="42">
        <v>2.8910900000000001E-4</v>
      </c>
      <c r="G14" s="38">
        <v>1.051766E-3</v>
      </c>
      <c r="H14" s="39">
        <v>9.1022800000000001E-4</v>
      </c>
      <c r="J14" s="38">
        <v>1.077995E-3</v>
      </c>
      <c r="K14" s="39">
        <v>1.0812549999999999E-3</v>
      </c>
      <c r="M14" s="38">
        <v>3.0368080000000002E-3</v>
      </c>
      <c r="N14" s="39">
        <v>2.276597E-3</v>
      </c>
      <c r="P14" s="38">
        <v>2.9657450000000001E-3</v>
      </c>
      <c r="Q14" s="39">
        <v>2.5876950000000001E-3</v>
      </c>
    </row>
    <row r="15" spans="1:17" x14ac:dyDescent="0.2">
      <c r="A15" s="38">
        <v>4.12662E-4</v>
      </c>
      <c r="B15" s="39"/>
      <c r="C15" s="40"/>
      <c r="D15" s="41">
        <v>3.1848299999999999E-4</v>
      </c>
      <c r="E15" s="42">
        <v>2.7756200000000002E-4</v>
      </c>
      <c r="G15" s="38">
        <v>9.8930999999999997E-4</v>
      </c>
      <c r="H15" s="39"/>
      <c r="J15" s="38">
        <v>1.2089410000000001E-3</v>
      </c>
      <c r="K15" s="39">
        <v>1.0701560000000001E-3</v>
      </c>
      <c r="M15" s="38">
        <v>2.8800760000000001E-3</v>
      </c>
      <c r="N15" s="39"/>
      <c r="P15" s="38">
        <v>2.982307E-3</v>
      </c>
      <c r="Q15" s="39">
        <v>1.4861290000000001E-3</v>
      </c>
    </row>
    <row r="16" spans="1:17" x14ac:dyDescent="0.2">
      <c r="A16" s="38">
        <v>3.5458899999999999E-4</v>
      </c>
      <c r="B16" s="39"/>
      <c r="C16" s="40"/>
      <c r="D16" s="41">
        <v>2.80239E-4</v>
      </c>
      <c r="E16" s="42">
        <v>2.9901400000000001E-4</v>
      </c>
      <c r="G16" s="38">
        <v>1.0777370000000001E-3</v>
      </c>
      <c r="H16" s="39"/>
      <c r="J16" s="38">
        <v>1.282238E-3</v>
      </c>
      <c r="K16" s="39">
        <v>1.7975210000000001E-3</v>
      </c>
      <c r="M16" s="38">
        <v>2.9777279999999998E-3</v>
      </c>
      <c r="N16" s="39"/>
      <c r="P16" s="38">
        <v>3.1002809999999999E-3</v>
      </c>
      <c r="Q16" s="39">
        <v>3.5365290000000001E-3</v>
      </c>
    </row>
    <row r="17" spans="1:17" x14ac:dyDescent="0.2">
      <c r="A17" s="38">
        <v>2.4473799999999999E-4</v>
      </c>
      <c r="B17" s="39"/>
      <c r="C17" s="40"/>
      <c r="D17" s="41">
        <v>2.9243100000000001E-4</v>
      </c>
      <c r="E17" s="42">
        <v>1.8145999999999999E-4</v>
      </c>
      <c r="G17" s="38">
        <v>9.3602900000000001E-4</v>
      </c>
      <c r="H17" s="39"/>
      <c r="J17" s="38">
        <v>9.6646500000000001E-4</v>
      </c>
      <c r="K17" s="39">
        <v>1.1925480000000001E-3</v>
      </c>
      <c r="M17" s="38">
        <v>2.6218349999999999E-3</v>
      </c>
      <c r="N17" s="39"/>
      <c r="P17" s="38">
        <v>2.6492590000000002E-3</v>
      </c>
      <c r="Q17" s="39">
        <v>2.634286E-3</v>
      </c>
    </row>
    <row r="18" spans="1:17" x14ac:dyDescent="0.2">
      <c r="A18" s="38">
        <v>3.2760100000000001E-4</v>
      </c>
      <c r="B18" s="39"/>
      <c r="C18" s="40"/>
      <c r="D18" s="41">
        <v>2.26844E-4</v>
      </c>
      <c r="E18" s="42"/>
      <c r="G18" s="38">
        <v>9.6146800000000004E-4</v>
      </c>
      <c r="H18" s="39"/>
      <c r="J18" s="38">
        <v>9.9102000000000001E-4</v>
      </c>
      <c r="K18" s="39"/>
      <c r="M18" s="38">
        <v>2.5765060000000001E-3</v>
      </c>
      <c r="N18" s="39"/>
      <c r="P18" s="38">
        <v>2.677263E-3</v>
      </c>
      <c r="Q18" s="39"/>
    </row>
    <row r="19" spans="1:17" x14ac:dyDescent="0.2">
      <c r="A19" s="38">
        <v>3.3840399999999999E-4</v>
      </c>
      <c r="B19" s="39"/>
      <c r="C19" s="40"/>
      <c r="D19" s="41">
        <v>2.7593000000000002E-4</v>
      </c>
      <c r="E19" s="42"/>
      <c r="G19" s="38">
        <v>1.1336180000000001E-3</v>
      </c>
      <c r="H19" s="39"/>
      <c r="J19" s="38">
        <v>1.1748209999999999E-3</v>
      </c>
      <c r="K19" s="39"/>
      <c r="M19" s="38">
        <v>3.1440370000000001E-3</v>
      </c>
      <c r="N19" s="39"/>
      <c r="P19" s="38">
        <v>3.2237670000000002E-3</v>
      </c>
      <c r="Q19" s="39"/>
    </row>
    <row r="20" spans="1:17" x14ac:dyDescent="0.2">
      <c r="A20" s="38">
        <v>3.6612E-4</v>
      </c>
      <c r="B20" s="39"/>
      <c r="C20" s="40"/>
      <c r="D20" s="41">
        <v>3.05221E-4</v>
      </c>
      <c r="E20" s="42"/>
      <c r="G20" s="38">
        <v>1.0007760000000001E-3</v>
      </c>
      <c r="H20" s="39"/>
      <c r="J20" s="38">
        <v>1.151212E-3</v>
      </c>
      <c r="K20" s="39"/>
      <c r="M20" s="38">
        <v>2.9016279999999998E-3</v>
      </c>
      <c r="N20" s="39"/>
      <c r="P20" s="38">
        <v>2.905978E-3</v>
      </c>
      <c r="Q20" s="39"/>
    </row>
    <row r="21" spans="1:17" x14ac:dyDescent="0.2">
      <c r="A21" s="38">
        <v>3.3681E-4</v>
      </c>
      <c r="B21" s="39"/>
      <c r="C21" s="40"/>
      <c r="D21" s="41">
        <v>2.9076699999999999E-4</v>
      </c>
      <c r="E21" s="42"/>
      <c r="G21" s="38">
        <v>1.2010370000000001E-3</v>
      </c>
      <c r="H21" s="39"/>
      <c r="J21" s="38">
        <v>1.2439899999999999E-3</v>
      </c>
      <c r="K21" s="39"/>
      <c r="M21" s="38">
        <v>2.6561330000000002E-3</v>
      </c>
      <c r="N21" s="39"/>
      <c r="P21" s="38">
        <v>2.8424510000000002E-3</v>
      </c>
      <c r="Q21" s="39"/>
    </row>
    <row r="22" spans="1:17" x14ac:dyDescent="0.2">
      <c r="A22" s="38">
        <v>2.5605400000000003E-4</v>
      </c>
      <c r="B22" s="39"/>
      <c r="C22" s="40"/>
      <c r="D22" s="41">
        <v>3.3196400000000002E-4</v>
      </c>
      <c r="E22" s="42"/>
      <c r="G22" s="38">
        <v>9.0242000000000002E-4</v>
      </c>
      <c r="H22" s="39"/>
      <c r="J22" s="38">
        <v>1.1360980000000001E-3</v>
      </c>
      <c r="K22" s="39"/>
      <c r="M22" s="38">
        <v>2.3397779999999998E-3</v>
      </c>
      <c r="N22" s="39"/>
      <c r="P22" s="38">
        <v>2.3799989999999998E-3</v>
      </c>
      <c r="Q22" s="39"/>
    </row>
    <row r="23" spans="1:17" x14ac:dyDescent="0.2">
      <c r="A23" s="38">
        <v>5.0752900000000005E-4</v>
      </c>
      <c r="B23" s="39"/>
      <c r="C23" s="40"/>
      <c r="D23" s="41">
        <v>3.5649500000000002E-4</v>
      </c>
      <c r="E23" s="42"/>
      <c r="G23" s="38">
        <v>9.856000000000001E-4</v>
      </c>
      <c r="H23" s="39"/>
      <c r="J23" s="38">
        <v>1.074656E-3</v>
      </c>
      <c r="K23" s="39"/>
      <c r="M23" s="38">
        <v>2.466279E-3</v>
      </c>
      <c r="N23" s="39"/>
      <c r="P23" s="38">
        <v>2.6347290000000002E-3</v>
      </c>
      <c r="Q23" s="39"/>
    </row>
    <row r="24" spans="1:17" x14ac:dyDescent="0.2">
      <c r="A24" s="38">
        <v>3.0383500000000002E-4</v>
      </c>
      <c r="B24" s="39"/>
      <c r="C24" s="40"/>
      <c r="D24" s="41">
        <v>2.9002500000000002E-4</v>
      </c>
      <c r="E24" s="42"/>
      <c r="G24" s="38">
        <v>1.0133290000000001E-3</v>
      </c>
      <c r="H24" s="39"/>
      <c r="J24" s="38">
        <v>1.1010900000000001E-3</v>
      </c>
      <c r="K24" s="39"/>
      <c r="M24" s="38">
        <v>2.666659E-3</v>
      </c>
      <c r="N24" s="39"/>
      <c r="P24" s="38">
        <v>2.6246619999999998E-3</v>
      </c>
      <c r="Q24" s="39"/>
    </row>
    <row r="25" spans="1:17" x14ac:dyDescent="0.2">
      <c r="A25" s="38">
        <v>2.74286E-4</v>
      </c>
      <c r="B25" s="39"/>
      <c r="C25" s="40"/>
      <c r="D25" s="41">
        <v>3.10258E-4</v>
      </c>
      <c r="E25" s="42"/>
      <c r="G25" s="38">
        <v>1.1776320000000001E-3</v>
      </c>
      <c r="H25" s="39"/>
      <c r="J25" s="38">
        <v>1.2948619999999999E-3</v>
      </c>
      <c r="K25" s="39"/>
      <c r="M25" s="38">
        <v>3.0003819999999998E-3</v>
      </c>
      <c r="N25" s="39"/>
      <c r="P25" s="38">
        <v>2.8353599999999999E-3</v>
      </c>
      <c r="Q25" s="39"/>
    </row>
    <row r="26" spans="1:17" x14ac:dyDescent="0.2">
      <c r="A26" s="38">
        <v>3.2698999999999998E-4</v>
      </c>
      <c r="B26" s="39"/>
      <c r="C26" s="40"/>
      <c r="D26" s="41">
        <v>2.5439000000000001E-4</v>
      </c>
      <c r="E26" s="42"/>
      <c r="G26" s="38">
        <v>1.1305829999999999E-3</v>
      </c>
      <c r="H26" s="39"/>
      <c r="J26" s="38">
        <v>1.2747959999999999E-3</v>
      </c>
      <c r="K26" s="39"/>
      <c r="M26" s="38">
        <v>2.730859E-3</v>
      </c>
      <c r="N26" s="39"/>
      <c r="P26" s="38">
        <v>2.8935979999999998E-3</v>
      </c>
      <c r="Q26" s="39"/>
    </row>
    <row r="27" spans="1:17" x14ac:dyDescent="0.2">
      <c r="A27" s="38">
        <v>2.8476700000000001E-4</v>
      </c>
      <c r="B27" s="39"/>
      <c r="C27" s="40"/>
      <c r="D27" s="41">
        <v>2.9714800000000001E-4</v>
      </c>
      <c r="E27" s="42"/>
      <c r="G27" s="38">
        <v>1.2770870000000001E-3</v>
      </c>
      <c r="H27" s="39"/>
      <c r="J27" s="38">
        <v>1.1896529999999999E-3</v>
      </c>
      <c r="K27" s="39"/>
      <c r="M27" s="38">
        <v>2.9385209999999999E-3</v>
      </c>
      <c r="N27" s="39"/>
      <c r="P27" s="38">
        <v>3.0317930000000001E-3</v>
      </c>
      <c r="Q27" s="39"/>
    </row>
    <row r="28" spans="1:17" x14ac:dyDescent="0.2">
      <c r="A28" s="38">
        <v>3.6946599999999999E-4</v>
      </c>
      <c r="B28" s="39"/>
      <c r="C28" s="40"/>
      <c r="D28" s="41">
        <v>4.43604E-4</v>
      </c>
      <c r="E28" s="42"/>
      <c r="G28" s="38">
        <v>1.257471E-3</v>
      </c>
      <c r="H28" s="39"/>
      <c r="J28" s="38">
        <v>1.3374909999999999E-3</v>
      </c>
      <c r="K28" s="39"/>
      <c r="M28" s="38">
        <v>2.560283E-3</v>
      </c>
      <c r="N28" s="39"/>
      <c r="P28" s="38">
        <v>2.897213E-3</v>
      </c>
      <c r="Q28" s="39"/>
    </row>
    <row r="29" spans="1:17" x14ac:dyDescent="0.2">
      <c r="A29" s="38">
        <v>2.9901800000000002E-4</v>
      </c>
      <c r="B29" s="39"/>
      <c r="C29" s="40"/>
      <c r="D29" s="41">
        <v>2.9054900000000003E-4</v>
      </c>
      <c r="E29" s="42"/>
      <c r="G29" s="38">
        <v>1.152751E-3</v>
      </c>
      <c r="H29" s="39"/>
      <c r="J29" s="38">
        <v>1.229688E-3</v>
      </c>
      <c r="K29" s="39"/>
      <c r="M29" s="38">
        <v>3.0702450000000001E-3</v>
      </c>
      <c r="N29" s="39"/>
      <c r="P29" s="38">
        <v>2.9954579999999999E-3</v>
      </c>
      <c r="Q29" s="39"/>
    </row>
    <row r="30" spans="1:17" x14ac:dyDescent="0.2">
      <c r="A30" s="38">
        <v>2.2566900000000001E-4</v>
      </c>
      <c r="B30" s="39"/>
      <c r="C30" s="40"/>
      <c r="D30" s="41">
        <v>1.67162E-4</v>
      </c>
      <c r="E30" s="42"/>
      <c r="G30" s="38">
        <v>1.183227E-3</v>
      </c>
      <c r="H30" s="39"/>
      <c r="J30" s="38">
        <v>1.133497E-3</v>
      </c>
      <c r="K30" s="39"/>
      <c r="M30" s="38">
        <v>2.7934840000000002E-3</v>
      </c>
      <c r="N30" s="39"/>
      <c r="P30" s="38">
        <v>2.9980480000000001E-3</v>
      </c>
      <c r="Q30" s="39"/>
    </row>
    <row r="31" spans="1:17" x14ac:dyDescent="0.2">
      <c r="A31" s="38">
        <v>4.4099999999999999E-4</v>
      </c>
      <c r="B31" s="39"/>
      <c r="C31" s="40"/>
      <c r="D31" s="41">
        <v>3.5280000000000001E-4</v>
      </c>
      <c r="E31" s="42"/>
      <c r="G31" s="38">
        <v>1.0567619999999999E-3</v>
      </c>
      <c r="H31" s="39"/>
      <c r="J31" s="38">
        <v>1.239588E-3</v>
      </c>
      <c r="K31" s="39"/>
      <c r="M31" s="38">
        <v>2.909277E-3</v>
      </c>
      <c r="N31" s="39"/>
      <c r="P31" s="38">
        <v>3.069801E-3</v>
      </c>
      <c r="Q31" s="39"/>
    </row>
    <row r="32" spans="1:17" x14ac:dyDescent="0.2">
      <c r="A32" s="43">
        <v>4.12197E-4</v>
      </c>
      <c r="B32" s="44"/>
      <c r="C32" s="40"/>
      <c r="D32" s="45">
        <v>3.7225099999999998E-4</v>
      </c>
      <c r="E32" s="46"/>
      <c r="G32" s="43">
        <v>1.043113E-3</v>
      </c>
      <c r="H32" s="44"/>
      <c r="J32" s="43">
        <v>1.221307E-3</v>
      </c>
      <c r="K32" s="44"/>
      <c r="M32" s="43">
        <v>2.6417659999999998E-3</v>
      </c>
      <c r="N32" s="44"/>
      <c r="P32" s="43">
        <v>2.8258649999999999E-3</v>
      </c>
      <c r="Q32" s="44"/>
    </row>
    <row r="33" spans="1:5" x14ac:dyDescent="0.2">
      <c r="A33" s="40"/>
      <c r="B33" s="40"/>
      <c r="C33" s="40"/>
      <c r="D33" s="40"/>
      <c r="E33" s="40"/>
    </row>
    <row r="34" spans="1:5" x14ac:dyDescent="0.2">
      <c r="A34" s="40"/>
      <c r="B34" s="40"/>
      <c r="C34" s="40"/>
      <c r="D34" s="40"/>
      <c r="E34" s="40"/>
    </row>
    <row r="35" spans="1:5" x14ac:dyDescent="0.2">
      <c r="A35" s="40"/>
      <c r="B35" s="40"/>
      <c r="C35" s="40"/>
      <c r="D35" s="40"/>
      <c r="E35" s="40"/>
    </row>
    <row r="36" spans="1:5" x14ac:dyDescent="0.2">
      <c r="A36" s="40"/>
      <c r="B36" s="40"/>
      <c r="C36" s="40"/>
      <c r="D36" s="40"/>
      <c r="E36" s="40"/>
    </row>
    <row r="37" spans="1:5" x14ac:dyDescent="0.2">
      <c r="A37" s="40"/>
      <c r="B37" s="40"/>
      <c r="C37" s="40"/>
      <c r="D37" s="40"/>
      <c r="E37" s="40"/>
    </row>
    <row r="38" spans="1:5" x14ac:dyDescent="0.2">
      <c r="A38" s="40"/>
      <c r="B38" s="40"/>
      <c r="C38" s="40"/>
      <c r="D38" s="40"/>
      <c r="E38" s="40"/>
    </row>
    <row r="39" spans="1:5" x14ac:dyDescent="0.2">
      <c r="A39" s="40"/>
      <c r="B39" s="40"/>
      <c r="C39" s="40"/>
      <c r="D39" s="40"/>
      <c r="E39" s="40"/>
    </row>
    <row r="40" spans="1:5" x14ac:dyDescent="0.2">
      <c r="A40" s="40"/>
      <c r="B40" s="40"/>
      <c r="C40" s="40"/>
      <c r="D40" s="40"/>
      <c r="E40" s="40"/>
    </row>
    <row r="41" spans="1:5" x14ac:dyDescent="0.2">
      <c r="A41" s="40"/>
      <c r="B41" s="40"/>
      <c r="C41" s="40"/>
      <c r="D41" s="40"/>
      <c r="E41" s="40"/>
    </row>
    <row r="42" spans="1:5" x14ac:dyDescent="0.2">
      <c r="A42" s="40"/>
      <c r="B42" s="40"/>
      <c r="C42" s="40"/>
      <c r="D42" s="40"/>
      <c r="E42" s="40"/>
    </row>
    <row r="43" spans="1:5" x14ac:dyDescent="0.2">
      <c r="A43" s="40"/>
      <c r="B43" s="40"/>
      <c r="C43" s="40"/>
      <c r="D43" s="40"/>
      <c r="E43" s="40"/>
    </row>
    <row r="44" spans="1:5" x14ac:dyDescent="0.2">
      <c r="A44" s="40"/>
      <c r="B44" s="40"/>
      <c r="C44" s="40"/>
      <c r="D44" s="40"/>
      <c r="E44" s="40"/>
    </row>
    <row r="45" spans="1:5" x14ac:dyDescent="0.2">
      <c r="A45" s="40"/>
      <c r="B45" s="40"/>
      <c r="C45" s="40"/>
      <c r="D45" s="40"/>
      <c r="E45" s="40"/>
    </row>
    <row r="46" spans="1:5" x14ac:dyDescent="0.2">
      <c r="A46" s="40"/>
      <c r="B46" s="40"/>
      <c r="C46" s="40"/>
      <c r="D46" s="40"/>
      <c r="E46" s="40"/>
    </row>
    <row r="47" spans="1:5" x14ac:dyDescent="0.2">
      <c r="A47" s="40"/>
      <c r="B47" s="40"/>
      <c r="C47" s="40"/>
      <c r="D47" s="40"/>
      <c r="E47" s="40"/>
    </row>
    <row r="48" spans="1:5" x14ac:dyDescent="0.2">
      <c r="A48" s="40"/>
      <c r="B48" s="40"/>
      <c r="C48" s="40"/>
      <c r="D48" s="40"/>
      <c r="E48" s="40"/>
    </row>
    <row r="49" spans="1:5" x14ac:dyDescent="0.2">
      <c r="A49" s="40"/>
      <c r="B49" s="40"/>
      <c r="C49" s="40"/>
      <c r="D49" s="40"/>
      <c r="E49" s="40"/>
    </row>
    <row r="50" spans="1:5" x14ac:dyDescent="0.2">
      <c r="A50" s="40"/>
      <c r="B50" s="40"/>
      <c r="C50" s="40"/>
      <c r="D50" s="40"/>
      <c r="E50" s="40"/>
    </row>
    <row r="51" spans="1:5" x14ac:dyDescent="0.2">
      <c r="A51" s="40"/>
      <c r="B51" s="40"/>
      <c r="C51" s="40"/>
      <c r="D51" s="40"/>
      <c r="E51" s="40"/>
    </row>
    <row r="52" spans="1:5" x14ac:dyDescent="0.2">
      <c r="A52" s="40"/>
      <c r="B52" s="40"/>
      <c r="C52" s="40"/>
      <c r="D52" s="40"/>
      <c r="E52" s="40"/>
    </row>
    <row r="53" spans="1:5" x14ac:dyDescent="0.2">
      <c r="A53" s="40"/>
      <c r="B53" s="40"/>
      <c r="C53" s="40"/>
      <c r="D53" s="40"/>
      <c r="E53" s="40"/>
    </row>
    <row r="54" spans="1:5" x14ac:dyDescent="0.2">
      <c r="A54" s="47"/>
      <c r="B54" s="47"/>
      <c r="C54" s="47"/>
      <c r="D54" s="47"/>
      <c r="E54" s="47"/>
    </row>
  </sheetData>
  <mergeCells count="3">
    <mergeCell ref="A1:E1"/>
    <mergeCell ref="G1:K1"/>
    <mergeCell ref="M1:Q1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9D8CEE-60CD-46B4-BC39-6BE8E25EA7E6}">
  <dimension ref="A1:H6"/>
  <sheetViews>
    <sheetView workbookViewId="0">
      <selection activeCell="F18" sqref="F18"/>
    </sheetView>
  </sheetViews>
  <sheetFormatPr defaultRowHeight="14.25" x14ac:dyDescent="0.2"/>
  <cols>
    <col min="1" max="1" width="9" style="15"/>
    <col min="2" max="2" width="13.375" customWidth="1"/>
    <col min="3" max="3" width="19.875" customWidth="1"/>
    <col min="5" max="5" width="26" customWidth="1"/>
    <col min="6" max="6" width="14" customWidth="1"/>
    <col min="7" max="7" width="26.75" customWidth="1"/>
    <col min="8" max="8" width="14.25" customWidth="1"/>
  </cols>
  <sheetData>
    <row r="1" spans="1:8" s="15" customFormat="1" ht="15.75" x14ac:dyDescent="0.25">
      <c r="A1" s="74" t="s">
        <v>133</v>
      </c>
      <c r="B1" s="75"/>
      <c r="C1" s="76"/>
      <c r="E1" s="60" t="s">
        <v>177</v>
      </c>
      <c r="F1" s="56" t="s">
        <v>178</v>
      </c>
      <c r="G1" s="61" t="s">
        <v>179</v>
      </c>
      <c r="H1" s="57" t="s">
        <v>178</v>
      </c>
    </row>
    <row r="2" spans="1:8" ht="15.75" x14ac:dyDescent="0.25">
      <c r="A2" s="50" t="s">
        <v>134</v>
      </c>
      <c r="B2" s="51" t="s">
        <v>27</v>
      </c>
      <c r="C2" s="52" t="s">
        <v>28</v>
      </c>
      <c r="E2" s="62"/>
      <c r="F2" s="63">
        <f>1029/1046*100</f>
        <v>98.374760994263866</v>
      </c>
      <c r="G2" s="64"/>
      <c r="H2" s="65">
        <f>1029/1154*100</f>
        <v>89.168110918544201</v>
      </c>
    </row>
    <row r="3" spans="1:8" ht="15.75" x14ac:dyDescent="0.25">
      <c r="A3" s="41"/>
      <c r="B3" s="53">
        <v>916.73649999999998</v>
      </c>
      <c r="C3" s="39">
        <v>21.726929999999999</v>
      </c>
      <c r="E3" s="66"/>
      <c r="F3" s="63">
        <f>840/857*100</f>
        <v>98.016336056009337</v>
      </c>
      <c r="G3" s="64"/>
      <c r="H3" s="65">
        <f>840/940*100</f>
        <v>89.361702127659569</v>
      </c>
    </row>
    <row r="4" spans="1:8" ht="15.75" x14ac:dyDescent="0.25">
      <c r="A4" s="41"/>
      <c r="B4" s="53">
        <v>1004.514</v>
      </c>
      <c r="C4" s="39">
        <v>24.620450000000002</v>
      </c>
      <c r="E4" s="66"/>
      <c r="F4" s="63">
        <f>1053/1080*100</f>
        <v>97.5</v>
      </c>
      <c r="G4" s="64"/>
      <c r="H4" s="65">
        <f>1053/1110*100</f>
        <v>94.864864864864856</v>
      </c>
    </row>
    <row r="5" spans="1:8" ht="15.75" x14ac:dyDescent="0.25">
      <c r="A5" s="41"/>
      <c r="B5" s="53">
        <v>1060.1279999999999</v>
      </c>
      <c r="C5" s="39">
        <v>22.592880000000001</v>
      </c>
      <c r="E5" s="38"/>
      <c r="F5" s="63">
        <f>1014/1031*100</f>
        <v>98.351115421920468</v>
      </c>
      <c r="G5" s="67"/>
      <c r="H5" s="65">
        <f>1014/1048*100</f>
        <v>96.755725190839698</v>
      </c>
    </row>
    <row r="6" spans="1:8" ht="15" x14ac:dyDescent="0.2">
      <c r="A6" s="45"/>
      <c r="B6" s="54">
        <v>1550.143</v>
      </c>
      <c r="C6" s="44">
        <v>20.827259999999999</v>
      </c>
      <c r="E6" s="43"/>
      <c r="F6" s="58"/>
      <c r="G6" s="58"/>
      <c r="H6" s="59"/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ABC0F9-9AE5-4FDE-966F-D5FABD5D97BB}">
  <dimension ref="A1:O70"/>
  <sheetViews>
    <sheetView workbookViewId="0">
      <selection activeCell="H30" sqref="H30"/>
    </sheetView>
  </sheetViews>
  <sheetFormatPr defaultRowHeight="14.25" x14ac:dyDescent="0.2"/>
  <cols>
    <col min="1" max="1" width="10.875" customWidth="1"/>
    <col min="2" max="2" width="13.125" customWidth="1"/>
    <col min="3" max="3" width="13.375" customWidth="1"/>
    <col min="7" max="7" width="11.125" customWidth="1"/>
    <col min="11" max="11" width="21" customWidth="1"/>
    <col min="15" max="15" width="11.375" customWidth="1"/>
  </cols>
  <sheetData>
    <row r="1" spans="1:15" s="15" customFormat="1" ht="15" x14ac:dyDescent="0.25">
      <c r="A1" s="77" t="s">
        <v>173</v>
      </c>
      <c r="B1" s="77"/>
      <c r="C1" s="77"/>
      <c r="E1" s="77" t="s">
        <v>174</v>
      </c>
      <c r="F1" s="77"/>
      <c r="G1" s="77"/>
      <c r="I1" s="77" t="s">
        <v>175</v>
      </c>
      <c r="J1" s="77"/>
      <c r="K1" s="77"/>
      <c r="M1" s="77" t="s">
        <v>176</v>
      </c>
      <c r="N1" s="77"/>
      <c r="O1" s="77"/>
    </row>
    <row r="2" spans="1:15" ht="15.75" x14ac:dyDescent="0.25">
      <c r="A2" s="55"/>
      <c r="B2" s="75" t="s">
        <v>145</v>
      </c>
      <c r="C2" s="76"/>
      <c r="E2" s="55"/>
      <c r="F2" s="75" t="s">
        <v>103</v>
      </c>
      <c r="G2" s="76"/>
      <c r="I2" s="55"/>
      <c r="J2" s="75" t="s">
        <v>146</v>
      </c>
      <c r="K2" s="76"/>
      <c r="M2" s="55"/>
      <c r="N2" s="75" t="s">
        <v>147</v>
      </c>
      <c r="O2" s="76"/>
    </row>
    <row r="3" spans="1:15" ht="15.75" x14ac:dyDescent="0.25">
      <c r="A3" s="50" t="s">
        <v>126</v>
      </c>
      <c r="B3" s="51" t="s">
        <v>54</v>
      </c>
      <c r="C3" s="52" t="s">
        <v>102</v>
      </c>
      <c r="E3" s="50" t="s">
        <v>126</v>
      </c>
      <c r="F3" s="51" t="s">
        <v>54</v>
      </c>
      <c r="G3" s="52" t="s">
        <v>102</v>
      </c>
      <c r="I3" s="50" t="s">
        <v>126</v>
      </c>
      <c r="J3" s="51" t="s">
        <v>54</v>
      </c>
      <c r="K3" s="52" t="s">
        <v>102</v>
      </c>
      <c r="M3" s="50" t="s">
        <v>126</v>
      </c>
      <c r="N3" s="51" t="s">
        <v>54</v>
      </c>
      <c r="O3" s="52" t="s">
        <v>102</v>
      </c>
    </row>
    <row r="4" spans="1:15" ht="15" x14ac:dyDescent="0.2">
      <c r="A4" s="41"/>
      <c r="B4" s="53">
        <v>22.94</v>
      </c>
      <c r="C4" s="39">
        <v>43.73</v>
      </c>
      <c r="E4" s="41"/>
      <c r="F4" s="53">
        <v>4</v>
      </c>
      <c r="G4" s="39">
        <v>4</v>
      </c>
      <c r="I4" s="41"/>
      <c r="J4" s="53">
        <v>716.06</v>
      </c>
      <c r="K4" s="39">
        <v>1718.94</v>
      </c>
      <c r="M4" s="41"/>
      <c r="N4" s="53">
        <v>9366.93</v>
      </c>
      <c r="O4" s="39">
        <v>11704.8</v>
      </c>
    </row>
    <row r="5" spans="1:15" ht="15" x14ac:dyDescent="0.2">
      <c r="A5" s="41"/>
      <c r="B5" s="53">
        <v>62.67</v>
      </c>
      <c r="C5" s="39">
        <v>0</v>
      </c>
      <c r="E5" s="41"/>
      <c r="F5" s="53">
        <v>2</v>
      </c>
      <c r="G5" s="39">
        <v>0</v>
      </c>
      <c r="I5" s="41"/>
      <c r="J5" s="53">
        <v>1649.81</v>
      </c>
      <c r="K5" s="39">
        <v>0</v>
      </c>
      <c r="M5" s="41"/>
      <c r="N5" s="53">
        <v>7846.07</v>
      </c>
      <c r="O5" s="39">
        <v>13784.1</v>
      </c>
    </row>
    <row r="6" spans="1:15" ht="15" x14ac:dyDescent="0.2">
      <c r="A6" s="41"/>
      <c r="B6" s="53">
        <v>58.14</v>
      </c>
      <c r="C6" s="39">
        <v>2.67</v>
      </c>
      <c r="E6" s="41"/>
      <c r="F6" s="53">
        <v>6</v>
      </c>
      <c r="G6" s="39">
        <v>1</v>
      </c>
      <c r="I6" s="41"/>
      <c r="J6" s="53">
        <v>2439.71</v>
      </c>
      <c r="K6" s="39">
        <v>129.69999999999999</v>
      </c>
      <c r="M6" s="41"/>
      <c r="N6" s="53">
        <v>10528.7</v>
      </c>
      <c r="O6" s="39">
        <v>7054.49</v>
      </c>
    </row>
    <row r="7" spans="1:15" ht="15" x14ac:dyDescent="0.2">
      <c r="A7" s="41"/>
      <c r="B7" s="53">
        <v>91.73</v>
      </c>
      <c r="C7" s="39">
        <v>4.2699999999999996</v>
      </c>
      <c r="E7" s="41"/>
      <c r="F7" s="53">
        <v>8</v>
      </c>
      <c r="G7" s="39">
        <v>1</v>
      </c>
      <c r="I7" s="41"/>
      <c r="J7" s="53">
        <v>3852.55</v>
      </c>
      <c r="K7" s="39">
        <v>181.05</v>
      </c>
      <c r="M7" s="41"/>
      <c r="N7" s="53">
        <v>12319.51</v>
      </c>
      <c r="O7" s="39">
        <v>11953.1</v>
      </c>
    </row>
    <row r="8" spans="1:15" ht="15" x14ac:dyDescent="0.2">
      <c r="A8" s="41"/>
      <c r="B8" s="53">
        <v>65.33</v>
      </c>
      <c r="C8" s="39">
        <v>0</v>
      </c>
      <c r="E8" s="41"/>
      <c r="F8" s="53">
        <v>6</v>
      </c>
      <c r="G8" s="39">
        <v>0</v>
      </c>
      <c r="I8" s="41"/>
      <c r="J8" s="53">
        <v>2188.3200000000002</v>
      </c>
      <c r="K8" s="39">
        <v>0</v>
      </c>
      <c r="M8" s="41"/>
      <c r="N8" s="53">
        <v>11092.36</v>
      </c>
      <c r="O8" s="39">
        <v>14047.95</v>
      </c>
    </row>
    <row r="9" spans="1:15" ht="15" x14ac:dyDescent="0.2">
      <c r="A9" s="41"/>
      <c r="B9" s="53">
        <v>113.06</v>
      </c>
      <c r="C9" s="39">
        <v>41.86</v>
      </c>
      <c r="E9" s="41"/>
      <c r="F9" s="53">
        <v>9</v>
      </c>
      <c r="G9" s="39">
        <v>4</v>
      </c>
      <c r="I9" s="41"/>
      <c r="J9" s="53">
        <v>3875.91</v>
      </c>
      <c r="K9" s="39">
        <v>1132.02</v>
      </c>
      <c r="M9" s="41"/>
      <c r="N9" s="53">
        <v>8892.58</v>
      </c>
      <c r="O9" s="39">
        <v>10558.87</v>
      </c>
    </row>
    <row r="10" spans="1:15" ht="15" x14ac:dyDescent="0.2">
      <c r="A10" s="41"/>
      <c r="B10" s="53">
        <v>115.74</v>
      </c>
      <c r="C10" s="39">
        <v>78.13</v>
      </c>
      <c r="E10" s="41"/>
      <c r="F10" s="53">
        <v>10</v>
      </c>
      <c r="G10" s="39">
        <v>3</v>
      </c>
      <c r="I10" s="41"/>
      <c r="J10" s="53">
        <v>3781.2</v>
      </c>
      <c r="K10" s="39">
        <v>1482.83</v>
      </c>
      <c r="M10" s="41"/>
      <c r="N10" s="53">
        <v>10843.31</v>
      </c>
      <c r="O10" s="39">
        <v>12192.18</v>
      </c>
    </row>
    <row r="11" spans="1:15" ht="15" x14ac:dyDescent="0.2">
      <c r="A11" s="41"/>
      <c r="B11" s="53">
        <v>20.53</v>
      </c>
      <c r="C11" s="39">
        <v>0</v>
      </c>
      <c r="E11" s="41"/>
      <c r="F11" s="53">
        <v>2</v>
      </c>
      <c r="G11" s="39">
        <v>0</v>
      </c>
      <c r="I11" s="41"/>
      <c r="J11" s="53">
        <v>644.84</v>
      </c>
      <c r="K11" s="39">
        <v>0</v>
      </c>
      <c r="M11" s="41"/>
      <c r="N11" s="53">
        <v>10650.85</v>
      </c>
      <c r="O11" s="39">
        <v>10095.85</v>
      </c>
    </row>
    <row r="12" spans="1:15" ht="15" x14ac:dyDescent="0.2">
      <c r="A12" s="41"/>
      <c r="B12" s="53">
        <v>29.33</v>
      </c>
      <c r="C12" s="39">
        <v>2.4</v>
      </c>
      <c r="E12" s="41"/>
      <c r="F12" s="53">
        <v>5</v>
      </c>
      <c r="G12" s="39">
        <v>1</v>
      </c>
      <c r="I12" s="41"/>
      <c r="J12" s="53">
        <v>711.17</v>
      </c>
      <c r="K12" s="39">
        <v>57.45</v>
      </c>
      <c r="M12" s="41"/>
      <c r="N12" s="53">
        <v>10077.9</v>
      </c>
      <c r="O12" s="39">
        <v>19113.55</v>
      </c>
    </row>
    <row r="13" spans="1:15" ht="15" x14ac:dyDescent="0.2">
      <c r="A13" s="41"/>
      <c r="B13" s="53">
        <v>21.07</v>
      </c>
      <c r="C13" s="39">
        <v>0</v>
      </c>
      <c r="E13" s="41"/>
      <c r="F13" s="53">
        <v>0</v>
      </c>
      <c r="G13" s="39">
        <v>0</v>
      </c>
      <c r="I13" s="41"/>
      <c r="J13" s="53">
        <v>687.55</v>
      </c>
      <c r="K13" s="39">
        <v>0</v>
      </c>
      <c r="M13" s="41"/>
      <c r="N13" s="53">
        <v>7873.72</v>
      </c>
      <c r="O13" s="39">
        <v>12865.42</v>
      </c>
    </row>
    <row r="14" spans="1:15" ht="15" x14ac:dyDescent="0.2">
      <c r="A14" s="41"/>
      <c r="B14" s="53">
        <v>46.13</v>
      </c>
      <c r="C14" s="39">
        <v>15.73</v>
      </c>
      <c r="E14" s="41"/>
      <c r="F14" s="53">
        <v>6</v>
      </c>
      <c r="G14" s="39">
        <v>2</v>
      </c>
      <c r="I14" s="41"/>
      <c r="J14" s="53">
        <v>1816.61</v>
      </c>
      <c r="K14" s="39">
        <v>573.62</v>
      </c>
      <c r="M14" s="41"/>
      <c r="N14" s="53">
        <v>16633.080000000002</v>
      </c>
      <c r="O14" s="39">
        <v>15921.96</v>
      </c>
    </row>
    <row r="15" spans="1:15" ht="15" x14ac:dyDescent="0.2">
      <c r="A15" s="41"/>
      <c r="B15" s="53">
        <v>28.54</v>
      </c>
      <c r="C15" s="39">
        <v>0</v>
      </c>
      <c r="E15" s="41"/>
      <c r="F15" s="53">
        <v>3</v>
      </c>
      <c r="G15" s="39">
        <v>0</v>
      </c>
      <c r="I15" s="41"/>
      <c r="J15" s="53">
        <v>1115.33</v>
      </c>
      <c r="K15" s="39">
        <v>0</v>
      </c>
      <c r="M15" s="41"/>
      <c r="N15" s="53">
        <v>12838.03</v>
      </c>
      <c r="O15" s="39">
        <v>4843.83</v>
      </c>
    </row>
    <row r="16" spans="1:15" ht="15" x14ac:dyDescent="0.2">
      <c r="A16" s="41"/>
      <c r="B16" s="53">
        <v>60.27</v>
      </c>
      <c r="C16" s="39"/>
      <c r="E16" s="41"/>
      <c r="F16" s="53">
        <v>4</v>
      </c>
      <c r="G16" s="39"/>
      <c r="I16" s="41"/>
      <c r="J16" s="53">
        <v>2862.17</v>
      </c>
      <c r="K16" s="39"/>
      <c r="M16" s="41"/>
      <c r="N16" s="53">
        <v>12840.25</v>
      </c>
      <c r="O16" s="39"/>
    </row>
    <row r="17" spans="1:15" ht="15" x14ac:dyDescent="0.2">
      <c r="A17" s="45"/>
      <c r="B17" s="54">
        <v>41.87</v>
      </c>
      <c r="C17" s="44"/>
      <c r="E17" s="45"/>
      <c r="F17" s="54">
        <v>4</v>
      </c>
      <c r="G17" s="44"/>
      <c r="I17" s="45"/>
      <c r="J17" s="54">
        <v>1461.83</v>
      </c>
      <c r="K17" s="44"/>
      <c r="M17" s="45"/>
      <c r="N17" s="54">
        <v>9674.66</v>
      </c>
      <c r="O17" s="44"/>
    </row>
    <row r="18" spans="1:15" ht="15" x14ac:dyDescent="0.2">
      <c r="A18" s="17"/>
      <c r="B18" s="17"/>
      <c r="C18" s="17"/>
    </row>
    <row r="19" spans="1:15" ht="15" x14ac:dyDescent="0.2">
      <c r="A19" s="17"/>
      <c r="B19" s="17"/>
      <c r="C19" s="17"/>
    </row>
    <row r="36" spans="1:3" ht="15" x14ac:dyDescent="0.2">
      <c r="A36" s="17"/>
      <c r="B36" s="17"/>
      <c r="C36" s="17"/>
    </row>
    <row r="53" spans="1:3" ht="15" x14ac:dyDescent="0.2">
      <c r="A53" s="17"/>
      <c r="B53" s="17"/>
      <c r="C53" s="17"/>
    </row>
    <row r="70" spans="1:3" ht="15" x14ac:dyDescent="0.2">
      <c r="A70" s="17"/>
      <c r="B70" s="17"/>
      <c r="C70" s="17"/>
    </row>
  </sheetData>
  <mergeCells count="8">
    <mergeCell ref="A1:C1"/>
    <mergeCell ref="E1:G1"/>
    <mergeCell ref="I1:K1"/>
    <mergeCell ref="M1:O1"/>
    <mergeCell ref="J2:K2"/>
    <mergeCell ref="F2:G2"/>
    <mergeCell ref="B2:C2"/>
    <mergeCell ref="N2:O2"/>
  </mergeCells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1E61EC-B2AF-4782-9497-2FF987CCBE4F}">
  <dimension ref="A1:D14"/>
  <sheetViews>
    <sheetView workbookViewId="0">
      <selection activeCell="I20" sqref="I20"/>
    </sheetView>
  </sheetViews>
  <sheetFormatPr defaultRowHeight="14.25" x14ac:dyDescent="0.2"/>
  <cols>
    <col min="1" max="1" width="9" style="15"/>
  </cols>
  <sheetData>
    <row r="1" spans="1:4" s="15" customFormat="1" ht="15.75" x14ac:dyDescent="0.25">
      <c r="A1" s="68" t="s">
        <v>135</v>
      </c>
      <c r="B1" s="68"/>
      <c r="C1" s="68"/>
      <c r="D1" s="68"/>
    </row>
    <row r="2" spans="1:4" ht="15.75" x14ac:dyDescent="0.25">
      <c r="A2" s="18" t="s">
        <v>126</v>
      </c>
      <c r="B2" s="21" t="s">
        <v>32</v>
      </c>
      <c r="C2" s="21" t="s">
        <v>29</v>
      </c>
      <c r="D2" s="21" t="s">
        <v>30</v>
      </c>
    </row>
    <row r="3" spans="1:4" ht="15" x14ac:dyDescent="0.2">
      <c r="A3" s="17"/>
      <c r="B3" s="20">
        <v>49.572409999999998</v>
      </c>
      <c r="C3" s="20">
        <v>178.6489</v>
      </c>
      <c r="D3" s="20">
        <v>193.42410000000001</v>
      </c>
    </row>
    <row r="4" spans="1:4" ht="15" x14ac:dyDescent="0.2">
      <c r="A4" s="17"/>
      <c r="B4" s="20">
        <v>48.024709999999999</v>
      </c>
      <c r="C4" s="20">
        <v>190.67160000000001</v>
      </c>
      <c r="D4" s="20">
        <v>195.45249999999999</v>
      </c>
    </row>
    <row r="5" spans="1:4" ht="15" x14ac:dyDescent="0.2">
      <c r="A5" s="17"/>
      <c r="B5" s="20">
        <v>44.911239999999999</v>
      </c>
      <c r="C5" s="20">
        <v>158.6705</v>
      </c>
      <c r="D5" s="20">
        <v>176.6439</v>
      </c>
    </row>
    <row r="6" spans="1:4" ht="15" x14ac:dyDescent="0.2">
      <c r="A6" s="17"/>
      <c r="B6" s="20">
        <v>8.4864750000000004</v>
      </c>
      <c r="C6" s="20">
        <v>37.776710000000001</v>
      </c>
      <c r="D6" s="20">
        <v>40.8523</v>
      </c>
    </row>
    <row r="7" spans="1:4" ht="15" x14ac:dyDescent="0.2">
      <c r="A7" s="17"/>
      <c r="B7" s="20">
        <v>8.8419329999999992</v>
      </c>
      <c r="C7" s="20">
        <v>35.86553</v>
      </c>
      <c r="D7" s="20">
        <v>40.147039999999997</v>
      </c>
    </row>
    <row r="8" spans="1:4" ht="15" x14ac:dyDescent="0.2">
      <c r="A8" s="17"/>
      <c r="B8" s="20">
        <v>9.776802</v>
      </c>
      <c r="C8" s="20">
        <v>34.294289999999997</v>
      </c>
      <c r="D8" s="20">
        <v>42.368499999999997</v>
      </c>
    </row>
    <row r="9" spans="1:4" ht="15" x14ac:dyDescent="0.2">
      <c r="A9" s="17"/>
      <c r="B9" s="20">
        <v>74.784859999999995</v>
      </c>
      <c r="C9" s="20">
        <v>220.16239999999999</v>
      </c>
      <c r="D9" s="20">
        <v>271.6377</v>
      </c>
    </row>
    <row r="10" spans="1:4" ht="15" x14ac:dyDescent="0.2">
      <c r="A10" s="17"/>
      <c r="B10" s="20">
        <v>73.710269999999994</v>
      </c>
      <c r="C10" s="20">
        <v>248.99440000000001</v>
      </c>
      <c r="D10" s="20">
        <v>277.92619999999999</v>
      </c>
    </row>
    <row r="11" spans="1:4" ht="15" x14ac:dyDescent="0.2">
      <c r="A11" s="17"/>
      <c r="B11" s="20">
        <v>64.427199999999999</v>
      </c>
      <c r="C11" s="20">
        <v>258.41849999999999</v>
      </c>
      <c r="D11" s="20">
        <v>212.38140000000001</v>
      </c>
    </row>
    <row r="12" spans="1:4" ht="15" x14ac:dyDescent="0.2">
      <c r="A12" s="17"/>
      <c r="B12" s="20">
        <v>45.87865</v>
      </c>
      <c r="C12" s="20">
        <v>85.677670000000006</v>
      </c>
      <c r="D12" s="20">
        <v>193.16</v>
      </c>
    </row>
    <row r="13" spans="1:4" ht="15" x14ac:dyDescent="0.2">
      <c r="A13" s="17"/>
      <c r="B13" s="20">
        <v>39.533180000000002</v>
      </c>
      <c r="C13" s="20">
        <v>105.4705</v>
      </c>
      <c r="D13" s="20">
        <v>180.29089999999999</v>
      </c>
    </row>
    <row r="14" spans="1:4" ht="15" x14ac:dyDescent="0.2">
      <c r="A14" s="17"/>
      <c r="B14" s="20">
        <v>41.874339999999997</v>
      </c>
      <c r="C14" s="20">
        <v>93.028260000000003</v>
      </c>
      <c r="D14" s="20">
        <v>160.2841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9715E2-D362-4503-96BA-EC58E7EAA5ED}">
  <dimension ref="A1:D9"/>
  <sheetViews>
    <sheetView workbookViewId="0">
      <selection sqref="A1:D9"/>
    </sheetView>
  </sheetViews>
  <sheetFormatPr defaultRowHeight="14.25" x14ac:dyDescent="0.2"/>
  <cols>
    <col min="1" max="1" width="9" style="15"/>
  </cols>
  <sheetData>
    <row r="1" spans="1:4" s="15" customFormat="1" ht="15.75" x14ac:dyDescent="0.25">
      <c r="A1" s="18"/>
      <c r="B1" s="68" t="s">
        <v>136</v>
      </c>
      <c r="C1" s="68"/>
      <c r="D1" s="68"/>
    </row>
    <row r="2" spans="1:4" ht="15.75" x14ac:dyDescent="0.25">
      <c r="A2" s="18" t="s">
        <v>126</v>
      </c>
      <c r="B2" s="21" t="s">
        <v>31</v>
      </c>
      <c r="C2" s="21" t="s">
        <v>29</v>
      </c>
      <c r="D2" s="21" t="s">
        <v>30</v>
      </c>
    </row>
    <row r="3" spans="1:4" ht="15" x14ac:dyDescent="0.2">
      <c r="A3" s="17"/>
      <c r="B3" s="20">
        <v>0</v>
      </c>
      <c r="C3" s="20">
        <v>0</v>
      </c>
      <c r="D3" s="20">
        <v>1</v>
      </c>
    </row>
    <row r="4" spans="1:4" ht="15" x14ac:dyDescent="0.2">
      <c r="A4" s="17"/>
      <c r="B4" s="20">
        <v>0</v>
      </c>
      <c r="C4" s="20">
        <v>0.3</v>
      </c>
      <c r="D4" s="20">
        <v>1</v>
      </c>
    </row>
    <row r="5" spans="1:4" ht="15" x14ac:dyDescent="0.2">
      <c r="A5" s="17"/>
      <c r="B5" s="20">
        <v>0</v>
      </c>
      <c r="C5" s="20">
        <v>0.6</v>
      </c>
      <c r="D5" s="20">
        <v>1</v>
      </c>
    </row>
    <row r="6" spans="1:4" ht="15" x14ac:dyDescent="0.2">
      <c r="A6" s="17"/>
      <c r="B6" s="20">
        <v>0</v>
      </c>
      <c r="C6" s="20">
        <v>0.3</v>
      </c>
      <c r="D6" s="20">
        <v>0.6</v>
      </c>
    </row>
    <row r="7" spans="1:4" ht="15" x14ac:dyDescent="0.2">
      <c r="A7" s="17"/>
      <c r="B7" s="20">
        <v>0</v>
      </c>
      <c r="C7" s="20">
        <v>1</v>
      </c>
      <c r="D7" s="20">
        <v>0.6</v>
      </c>
    </row>
    <row r="8" spans="1:4" ht="15" x14ac:dyDescent="0.2">
      <c r="A8" s="17"/>
      <c r="B8" s="20">
        <v>0</v>
      </c>
      <c r="C8" s="20">
        <v>0.6</v>
      </c>
      <c r="D8" s="20">
        <v>1</v>
      </c>
    </row>
    <row r="9" spans="1:4" ht="15" x14ac:dyDescent="0.2">
      <c r="A9" s="17"/>
      <c r="B9" s="20">
        <v>0.3</v>
      </c>
      <c r="C9" s="20">
        <v>1</v>
      </c>
      <c r="D9" s="20">
        <v>1</v>
      </c>
    </row>
  </sheetData>
  <mergeCells count="1">
    <mergeCell ref="B1:D1"/>
  </mergeCells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38EF4D-B9F6-42D6-B3B8-9232E26095C8}">
  <dimension ref="A1:B25"/>
  <sheetViews>
    <sheetView workbookViewId="0">
      <selection activeCell="B1" sqref="B1"/>
    </sheetView>
  </sheetViews>
  <sheetFormatPr defaultRowHeight="14.25" x14ac:dyDescent="0.2"/>
  <cols>
    <col min="1" max="1" width="20.125" customWidth="1"/>
    <col min="2" max="2" width="23.625" customWidth="1"/>
  </cols>
  <sheetData>
    <row r="1" spans="1:2" ht="15.75" x14ac:dyDescent="0.25">
      <c r="A1" s="18" t="s">
        <v>137</v>
      </c>
      <c r="B1" s="18" t="s">
        <v>53</v>
      </c>
    </row>
    <row r="2" spans="1:2" ht="15" x14ac:dyDescent="0.2">
      <c r="A2" s="17">
        <v>1</v>
      </c>
      <c r="B2" s="20">
        <v>0</v>
      </c>
    </row>
    <row r="3" spans="1:2" ht="15" x14ac:dyDescent="0.2">
      <c r="A3" s="17">
        <v>2</v>
      </c>
      <c r="B3" s="20">
        <v>1</v>
      </c>
    </row>
    <row r="4" spans="1:2" ht="15" x14ac:dyDescent="0.2">
      <c r="A4" s="17">
        <v>3</v>
      </c>
      <c r="B4" s="20">
        <v>2</v>
      </c>
    </row>
    <row r="5" spans="1:2" ht="15" x14ac:dyDescent="0.2">
      <c r="A5" s="17">
        <v>4</v>
      </c>
      <c r="B5" s="20">
        <v>0</v>
      </c>
    </row>
    <row r="6" spans="1:2" ht="15" x14ac:dyDescent="0.2">
      <c r="A6" s="17">
        <v>5</v>
      </c>
      <c r="B6" s="20">
        <v>1</v>
      </c>
    </row>
    <row r="7" spans="1:2" ht="15" x14ac:dyDescent="0.2">
      <c r="A7" s="17">
        <v>6</v>
      </c>
      <c r="B7" s="20">
        <v>1</v>
      </c>
    </row>
    <row r="8" spans="1:2" ht="15" x14ac:dyDescent="0.2">
      <c r="A8" s="17">
        <v>7</v>
      </c>
      <c r="B8" s="20">
        <v>0</v>
      </c>
    </row>
    <row r="9" spans="1:2" ht="15" x14ac:dyDescent="0.2">
      <c r="A9" s="17">
        <v>8</v>
      </c>
      <c r="B9" s="20">
        <v>0</v>
      </c>
    </row>
    <row r="10" spans="1:2" ht="15" x14ac:dyDescent="0.2">
      <c r="A10" s="17">
        <v>9</v>
      </c>
      <c r="B10" s="20">
        <v>1</v>
      </c>
    </row>
    <row r="11" spans="1:2" ht="15" x14ac:dyDescent="0.2">
      <c r="A11" s="17">
        <v>10</v>
      </c>
      <c r="B11" s="20">
        <v>0</v>
      </c>
    </row>
    <row r="12" spans="1:2" ht="15" x14ac:dyDescent="0.2">
      <c r="A12" s="17">
        <v>11</v>
      </c>
      <c r="B12" s="20">
        <v>1</v>
      </c>
    </row>
    <row r="13" spans="1:2" ht="15" x14ac:dyDescent="0.2">
      <c r="A13" s="17">
        <v>12</v>
      </c>
      <c r="B13" s="20">
        <v>1</v>
      </c>
    </row>
    <row r="14" spans="1:2" ht="15" x14ac:dyDescent="0.2">
      <c r="A14" s="17">
        <v>13</v>
      </c>
      <c r="B14" s="20">
        <v>1</v>
      </c>
    </row>
    <row r="15" spans="1:2" ht="15" x14ac:dyDescent="0.2">
      <c r="A15" s="17">
        <v>14</v>
      </c>
      <c r="B15" s="20">
        <v>0</v>
      </c>
    </row>
    <row r="16" spans="1:2" ht="15" x14ac:dyDescent="0.2">
      <c r="A16" s="17">
        <v>15</v>
      </c>
      <c r="B16" s="20">
        <v>1</v>
      </c>
    </row>
    <row r="17" spans="1:2" ht="15" x14ac:dyDescent="0.2">
      <c r="A17" s="17">
        <v>16</v>
      </c>
      <c r="B17" s="20">
        <v>0</v>
      </c>
    </row>
    <row r="18" spans="1:2" ht="15" x14ac:dyDescent="0.2">
      <c r="A18" s="17">
        <v>17</v>
      </c>
      <c r="B18" s="20">
        <v>0</v>
      </c>
    </row>
    <row r="19" spans="1:2" ht="15" x14ac:dyDescent="0.2">
      <c r="A19" s="17">
        <v>18</v>
      </c>
      <c r="B19" s="20">
        <v>1</v>
      </c>
    </row>
    <row r="20" spans="1:2" ht="15" x14ac:dyDescent="0.2">
      <c r="A20" s="17">
        <v>19</v>
      </c>
      <c r="B20" s="20">
        <v>1</v>
      </c>
    </row>
    <row r="21" spans="1:2" ht="15" x14ac:dyDescent="0.2">
      <c r="A21" s="17">
        <v>20</v>
      </c>
      <c r="B21" s="20">
        <v>0</v>
      </c>
    </row>
    <row r="22" spans="1:2" ht="15" x14ac:dyDescent="0.2">
      <c r="A22" s="17">
        <v>21</v>
      </c>
      <c r="B22" s="20">
        <v>0</v>
      </c>
    </row>
    <row r="23" spans="1:2" ht="15" x14ac:dyDescent="0.2">
      <c r="A23" s="17">
        <v>22</v>
      </c>
      <c r="B23" s="20">
        <v>0</v>
      </c>
    </row>
    <row r="24" spans="1:2" ht="15" x14ac:dyDescent="0.2">
      <c r="A24" s="17">
        <v>23</v>
      </c>
      <c r="B24" s="20">
        <v>0</v>
      </c>
    </row>
    <row r="25" spans="1:2" ht="15" x14ac:dyDescent="0.2">
      <c r="A25" s="17">
        <v>23</v>
      </c>
      <c r="B25" s="20">
        <v>0</v>
      </c>
    </row>
  </sheetData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E3DC86-830F-4EC0-9D90-DC7F8467E668}">
  <dimension ref="A1:L10"/>
  <sheetViews>
    <sheetView workbookViewId="0">
      <selection activeCell="I15" sqref="I15"/>
    </sheetView>
  </sheetViews>
  <sheetFormatPr defaultRowHeight="14.25" x14ac:dyDescent="0.2"/>
  <cols>
    <col min="11" max="11" width="10.5" customWidth="1"/>
    <col min="12" max="12" width="10" customWidth="1"/>
  </cols>
  <sheetData>
    <row r="1" spans="1:12" s="15" customFormat="1" ht="15.75" x14ac:dyDescent="0.25">
      <c r="A1" s="68" t="s">
        <v>53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</row>
    <row r="2" spans="1:12" s="19" customFormat="1" ht="15.75" x14ac:dyDescent="0.25">
      <c r="A2" s="18"/>
      <c r="B2" s="21" t="s">
        <v>33</v>
      </c>
      <c r="C2" s="21" t="s">
        <v>34</v>
      </c>
      <c r="D2" s="21" t="s">
        <v>35</v>
      </c>
      <c r="E2" s="21" t="s">
        <v>36</v>
      </c>
      <c r="F2" s="21" t="s">
        <v>37</v>
      </c>
      <c r="G2" s="21" t="s">
        <v>38</v>
      </c>
      <c r="H2" s="21" t="s">
        <v>39</v>
      </c>
      <c r="I2" s="21" t="s">
        <v>40</v>
      </c>
      <c r="J2" s="21" t="s">
        <v>41</v>
      </c>
      <c r="K2" s="21" t="s">
        <v>49</v>
      </c>
      <c r="L2" s="21" t="s">
        <v>50</v>
      </c>
    </row>
    <row r="3" spans="1:12" ht="15.75" x14ac:dyDescent="0.25">
      <c r="A3" s="18" t="s">
        <v>42</v>
      </c>
      <c r="B3" s="20">
        <v>4</v>
      </c>
      <c r="C3" s="20">
        <v>0</v>
      </c>
      <c r="D3" s="20">
        <v>0</v>
      </c>
      <c r="E3" s="20">
        <v>0</v>
      </c>
      <c r="F3" s="20">
        <v>12</v>
      </c>
      <c r="G3" s="20">
        <v>23</v>
      </c>
      <c r="H3" s="20">
        <v>0</v>
      </c>
      <c r="I3" s="20">
        <v>1</v>
      </c>
      <c r="J3" s="20">
        <v>0</v>
      </c>
      <c r="K3" s="20">
        <v>2</v>
      </c>
      <c r="L3" s="20">
        <v>1</v>
      </c>
    </row>
    <row r="4" spans="1:12" ht="15.75" x14ac:dyDescent="0.25">
      <c r="A4" s="18" t="s">
        <v>43</v>
      </c>
      <c r="B4" s="20">
        <v>3</v>
      </c>
      <c r="C4" s="20">
        <v>0</v>
      </c>
      <c r="D4" s="20">
        <v>1</v>
      </c>
      <c r="E4" s="20">
        <v>1</v>
      </c>
      <c r="F4" s="20">
        <v>0</v>
      </c>
      <c r="G4" s="20">
        <v>3</v>
      </c>
      <c r="H4" s="20">
        <v>1</v>
      </c>
      <c r="I4" s="20">
        <v>0</v>
      </c>
      <c r="J4" s="20">
        <v>0</v>
      </c>
      <c r="K4" s="20">
        <v>1</v>
      </c>
      <c r="L4" s="20">
        <v>1</v>
      </c>
    </row>
    <row r="5" spans="1:12" ht="15.75" x14ac:dyDescent="0.25">
      <c r="A5" s="18" t="s">
        <v>44</v>
      </c>
      <c r="B5" s="20">
        <v>2</v>
      </c>
      <c r="C5" s="20">
        <v>0</v>
      </c>
      <c r="D5" s="20">
        <v>0</v>
      </c>
      <c r="E5" s="20">
        <v>1</v>
      </c>
      <c r="F5" s="20">
        <v>0</v>
      </c>
      <c r="G5" s="20">
        <v>1</v>
      </c>
      <c r="H5" s="20">
        <v>0</v>
      </c>
      <c r="I5" s="20">
        <v>0</v>
      </c>
      <c r="J5" s="20">
        <v>0</v>
      </c>
      <c r="K5" s="20">
        <v>0</v>
      </c>
      <c r="L5" s="20">
        <v>0</v>
      </c>
    </row>
    <row r="6" spans="1:12" ht="15.75" x14ac:dyDescent="0.25">
      <c r="A6" s="18" t="s">
        <v>45</v>
      </c>
      <c r="B6" s="20">
        <v>0</v>
      </c>
      <c r="C6" s="20">
        <v>0</v>
      </c>
      <c r="D6" s="20">
        <v>0</v>
      </c>
      <c r="E6" s="20">
        <v>2</v>
      </c>
      <c r="F6" s="20">
        <v>0</v>
      </c>
      <c r="G6" s="20">
        <v>0</v>
      </c>
      <c r="H6" s="20">
        <v>0</v>
      </c>
      <c r="I6" s="20">
        <v>0</v>
      </c>
      <c r="J6" s="20">
        <v>0</v>
      </c>
      <c r="K6" s="20">
        <v>0</v>
      </c>
      <c r="L6" s="20">
        <v>0</v>
      </c>
    </row>
    <row r="7" spans="1:12" ht="15.75" x14ac:dyDescent="0.25">
      <c r="A7" s="18" t="s">
        <v>46</v>
      </c>
      <c r="B7" s="20">
        <v>1</v>
      </c>
      <c r="C7" s="20">
        <v>1</v>
      </c>
      <c r="D7" s="20">
        <v>0</v>
      </c>
      <c r="E7" s="20">
        <v>0</v>
      </c>
      <c r="F7" s="20">
        <v>0</v>
      </c>
      <c r="G7" s="20">
        <v>0</v>
      </c>
      <c r="H7" s="20">
        <v>0</v>
      </c>
      <c r="I7" s="20">
        <v>0</v>
      </c>
      <c r="J7" s="20">
        <v>0</v>
      </c>
      <c r="K7" s="20">
        <v>0</v>
      </c>
      <c r="L7" s="20">
        <v>0</v>
      </c>
    </row>
    <row r="8" spans="1:12" ht="15.75" x14ac:dyDescent="0.25">
      <c r="A8" s="18" t="s">
        <v>47</v>
      </c>
      <c r="B8" s="20">
        <v>0</v>
      </c>
      <c r="C8" s="20">
        <v>0</v>
      </c>
      <c r="D8" s="20">
        <v>0</v>
      </c>
      <c r="E8" s="20">
        <v>0</v>
      </c>
      <c r="F8" s="20">
        <v>0</v>
      </c>
      <c r="G8" s="20">
        <v>0</v>
      </c>
      <c r="H8" s="20">
        <v>0</v>
      </c>
      <c r="I8" s="20">
        <v>0</v>
      </c>
      <c r="J8" s="20">
        <v>1</v>
      </c>
      <c r="K8" s="20">
        <v>0</v>
      </c>
      <c r="L8" s="20">
        <v>0</v>
      </c>
    </row>
    <row r="9" spans="1:12" ht="15.75" x14ac:dyDescent="0.25">
      <c r="A9" s="18" t="s">
        <v>48</v>
      </c>
      <c r="B9" s="20">
        <v>0</v>
      </c>
      <c r="C9" s="20">
        <v>0</v>
      </c>
      <c r="D9" s="20">
        <v>0</v>
      </c>
      <c r="E9" s="20">
        <v>0</v>
      </c>
      <c r="F9" s="20">
        <v>0</v>
      </c>
      <c r="G9" s="20">
        <v>1</v>
      </c>
      <c r="H9" s="20">
        <v>0</v>
      </c>
      <c r="I9" s="20">
        <v>0</v>
      </c>
      <c r="J9" s="20">
        <v>0</v>
      </c>
      <c r="K9" s="20">
        <v>0</v>
      </c>
      <c r="L9" s="20">
        <v>0</v>
      </c>
    </row>
    <row r="10" spans="1:12" x14ac:dyDescent="0.2">
      <c r="A10" s="16"/>
    </row>
  </sheetData>
  <mergeCells count="1">
    <mergeCell ref="A1:L1"/>
  </mergeCells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D10F55-44CE-4E13-95BB-8FBF39F00003}">
  <dimension ref="A3:C15"/>
  <sheetViews>
    <sheetView topLeftCell="A3" workbookViewId="0">
      <selection activeCell="F13" sqref="F13"/>
    </sheetView>
  </sheetViews>
  <sheetFormatPr defaultRowHeight="14.25" x14ac:dyDescent="0.2"/>
  <cols>
    <col min="1" max="1" width="9" style="15"/>
    <col min="2" max="2" width="12.875" customWidth="1"/>
    <col min="3" max="3" width="14.5" customWidth="1"/>
  </cols>
  <sheetData>
    <row r="3" spans="1:3" s="15" customFormat="1" ht="15.75" x14ac:dyDescent="0.25">
      <c r="A3" s="18"/>
      <c r="B3" s="68" t="s">
        <v>138</v>
      </c>
      <c r="C3" s="68"/>
    </row>
    <row r="4" spans="1:3" ht="15.75" x14ac:dyDescent="0.25">
      <c r="A4" s="18" t="s">
        <v>126</v>
      </c>
      <c r="B4" s="21" t="s">
        <v>51</v>
      </c>
      <c r="C4" s="21" t="s">
        <v>52</v>
      </c>
    </row>
    <row r="5" spans="1:3" ht="15" x14ac:dyDescent="0.2">
      <c r="A5" s="17"/>
      <c r="B5" s="20">
        <v>3</v>
      </c>
      <c r="C5" s="20">
        <v>0</v>
      </c>
    </row>
    <row r="6" spans="1:3" ht="15" x14ac:dyDescent="0.2">
      <c r="A6" s="17"/>
      <c r="B6" s="20">
        <v>0</v>
      </c>
      <c r="C6" s="20">
        <v>0</v>
      </c>
    </row>
    <row r="7" spans="1:3" ht="15" x14ac:dyDescent="0.2">
      <c r="A7" s="17"/>
      <c r="B7" s="20">
        <v>0.33333299999999999</v>
      </c>
      <c r="C7" s="20">
        <v>0</v>
      </c>
    </row>
    <row r="8" spans="1:3" ht="15" x14ac:dyDescent="0.2">
      <c r="A8" s="17"/>
      <c r="B8" s="20">
        <v>0.66666700000000001</v>
      </c>
      <c r="C8" s="20">
        <v>0</v>
      </c>
    </row>
    <row r="9" spans="1:3" ht="15" x14ac:dyDescent="0.2">
      <c r="A9" s="17"/>
      <c r="B9" s="20">
        <v>4</v>
      </c>
      <c r="C9" s="20">
        <v>0</v>
      </c>
    </row>
    <row r="10" spans="1:3" ht="15" x14ac:dyDescent="0.2">
      <c r="A10" s="17"/>
      <c r="B10" s="20">
        <v>9</v>
      </c>
      <c r="C10" s="20">
        <v>1</v>
      </c>
    </row>
    <row r="11" spans="1:3" ht="15" x14ac:dyDescent="0.2">
      <c r="A11" s="17"/>
      <c r="B11" s="20">
        <v>0.33333299999999999</v>
      </c>
      <c r="C11" s="20">
        <v>0</v>
      </c>
    </row>
    <row r="12" spans="1:3" ht="15" x14ac:dyDescent="0.2">
      <c r="A12" s="17"/>
      <c r="B12" s="20">
        <v>0.33333299999999999</v>
      </c>
      <c r="C12" s="20">
        <v>0</v>
      </c>
    </row>
    <row r="13" spans="1:3" ht="15" x14ac:dyDescent="0.2">
      <c r="A13" s="17"/>
      <c r="B13" s="20">
        <v>0</v>
      </c>
      <c r="C13" s="20">
        <v>0</v>
      </c>
    </row>
    <row r="14" spans="1:3" ht="15" x14ac:dyDescent="0.2">
      <c r="A14" s="17"/>
      <c r="B14" s="20">
        <v>1</v>
      </c>
      <c r="C14" s="20">
        <v>0</v>
      </c>
    </row>
    <row r="15" spans="1:3" ht="15" x14ac:dyDescent="0.2">
      <c r="A15" s="17"/>
      <c r="B15" s="20">
        <v>0.66666700000000001</v>
      </c>
      <c r="C15" s="20">
        <v>0</v>
      </c>
    </row>
  </sheetData>
  <mergeCells count="1">
    <mergeCell ref="B3:C3"/>
  </mergeCells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43E509-8CD5-4612-A536-75941569E2FA}">
  <dimension ref="A1:M41"/>
  <sheetViews>
    <sheetView workbookViewId="0">
      <selection sqref="A1:A41"/>
    </sheetView>
  </sheetViews>
  <sheetFormatPr defaultRowHeight="14.25" x14ac:dyDescent="0.2"/>
  <cols>
    <col min="1" max="1" width="35.375" style="19" customWidth="1"/>
    <col min="2" max="7" width="9.125" bestFit="1" customWidth="1"/>
    <col min="8" max="8" width="9.625" bestFit="1" customWidth="1"/>
    <col min="9" max="9" width="9.125" bestFit="1" customWidth="1"/>
    <col min="10" max="11" width="9.625" bestFit="1" customWidth="1"/>
    <col min="12" max="12" width="9.125" bestFit="1" customWidth="1"/>
    <col min="13" max="13" width="9.625" bestFit="1" customWidth="1"/>
  </cols>
  <sheetData>
    <row r="1" spans="1:13" ht="15.75" x14ac:dyDescent="0.25">
      <c r="A1" s="18" t="s">
        <v>96</v>
      </c>
      <c r="B1" s="69" t="s">
        <v>54</v>
      </c>
      <c r="C1" s="69"/>
      <c r="D1" s="69"/>
      <c r="E1" s="69"/>
      <c r="F1" s="69"/>
      <c r="G1" s="69"/>
      <c r="H1" s="69" t="s">
        <v>55</v>
      </c>
      <c r="I1" s="69"/>
      <c r="J1" s="69"/>
      <c r="K1" s="69"/>
      <c r="L1" s="69"/>
      <c r="M1" s="69"/>
    </row>
    <row r="2" spans="1:13" ht="15.75" x14ac:dyDescent="0.25">
      <c r="A2" s="26" t="s">
        <v>56</v>
      </c>
      <c r="B2" s="20">
        <v>10455</v>
      </c>
      <c r="C2" s="20">
        <v>14942</v>
      </c>
      <c r="D2" s="20">
        <v>7903</v>
      </c>
      <c r="E2" s="20">
        <v>12743</v>
      </c>
      <c r="F2" s="20">
        <v>10188</v>
      </c>
      <c r="G2" s="20">
        <v>19284</v>
      </c>
      <c r="H2" s="20">
        <v>26044</v>
      </c>
      <c r="I2" s="20">
        <v>58483</v>
      </c>
      <c r="J2" s="20">
        <v>41496</v>
      </c>
      <c r="K2" s="20">
        <v>55202</v>
      </c>
      <c r="L2" s="20">
        <v>2026</v>
      </c>
      <c r="M2" s="20">
        <v>51464</v>
      </c>
    </row>
    <row r="3" spans="1:13" ht="15.75" x14ac:dyDescent="0.25">
      <c r="A3" s="26" t="s">
        <v>57</v>
      </c>
      <c r="B3" s="20">
        <v>3645</v>
      </c>
      <c r="C3" s="20">
        <v>9098</v>
      </c>
      <c r="D3" s="20">
        <v>17936</v>
      </c>
      <c r="E3" s="20">
        <v>10040</v>
      </c>
      <c r="F3" s="20">
        <v>4919</v>
      </c>
      <c r="G3" s="20">
        <v>10553</v>
      </c>
      <c r="H3" s="20">
        <v>27147</v>
      </c>
      <c r="I3" s="20">
        <v>20129</v>
      </c>
      <c r="J3" s="20">
        <v>24435</v>
      </c>
      <c r="K3" s="20">
        <v>12069</v>
      </c>
      <c r="L3" s="20">
        <v>3062</v>
      </c>
      <c r="M3" s="20">
        <v>11927</v>
      </c>
    </row>
    <row r="4" spans="1:13" ht="15.75" x14ac:dyDescent="0.25">
      <c r="A4" s="26" t="s">
        <v>58</v>
      </c>
      <c r="B4" s="20">
        <v>2791</v>
      </c>
      <c r="C4" s="20">
        <v>2892</v>
      </c>
      <c r="D4" s="20">
        <v>3498</v>
      </c>
      <c r="E4" s="20">
        <v>5121</v>
      </c>
      <c r="F4" s="20">
        <v>2728</v>
      </c>
      <c r="G4" s="20">
        <v>4987</v>
      </c>
      <c r="H4" s="20">
        <v>16188</v>
      </c>
      <c r="I4" s="20">
        <v>3723</v>
      </c>
      <c r="J4" s="20">
        <v>10168</v>
      </c>
      <c r="K4" s="20">
        <v>1288</v>
      </c>
      <c r="L4" s="20">
        <v>4311</v>
      </c>
      <c r="M4" s="20">
        <v>1867</v>
      </c>
    </row>
    <row r="5" spans="1:13" ht="15.75" x14ac:dyDescent="0.25">
      <c r="A5" s="26" t="s">
        <v>59</v>
      </c>
      <c r="B5" s="20">
        <v>165</v>
      </c>
      <c r="C5" s="20">
        <v>4616</v>
      </c>
      <c r="D5" s="20">
        <v>1908</v>
      </c>
      <c r="E5" s="20">
        <v>6745</v>
      </c>
      <c r="F5" s="20">
        <v>957</v>
      </c>
      <c r="G5" s="20">
        <v>2804</v>
      </c>
      <c r="H5" s="20">
        <v>8330</v>
      </c>
      <c r="I5" s="20">
        <v>3211</v>
      </c>
      <c r="J5" s="20">
        <v>1627</v>
      </c>
      <c r="K5" s="20">
        <v>1120</v>
      </c>
      <c r="L5" s="20">
        <v>3248</v>
      </c>
      <c r="M5" s="20">
        <v>1851</v>
      </c>
    </row>
    <row r="6" spans="1:13" ht="15.75" x14ac:dyDescent="0.25">
      <c r="A6" s="26" t="s">
        <v>60</v>
      </c>
      <c r="B6" s="20">
        <v>41650</v>
      </c>
      <c r="C6" s="20">
        <v>32631</v>
      </c>
      <c r="D6" s="20">
        <v>29927</v>
      </c>
      <c r="E6" s="20">
        <v>50994</v>
      </c>
      <c r="F6" s="20">
        <v>30211</v>
      </c>
      <c r="G6" s="20">
        <v>24825</v>
      </c>
      <c r="H6" s="20">
        <v>44099</v>
      </c>
      <c r="I6" s="20">
        <v>21653</v>
      </c>
      <c r="J6" s="20">
        <v>59763</v>
      </c>
      <c r="K6" s="20">
        <v>32616</v>
      </c>
      <c r="L6" s="20">
        <v>11996</v>
      </c>
      <c r="M6" s="20">
        <v>38068</v>
      </c>
    </row>
    <row r="7" spans="1:13" ht="15.75" x14ac:dyDescent="0.25">
      <c r="A7" s="26" t="s">
        <v>61</v>
      </c>
      <c r="B7" s="20">
        <v>470</v>
      </c>
      <c r="C7" s="20">
        <v>3580</v>
      </c>
      <c r="D7" s="20">
        <v>2025</v>
      </c>
      <c r="E7" s="20">
        <v>5787</v>
      </c>
      <c r="F7" s="20">
        <v>1617</v>
      </c>
      <c r="G7" s="20">
        <v>3698</v>
      </c>
      <c r="H7" s="20">
        <v>52368</v>
      </c>
      <c r="I7" s="20">
        <v>86744</v>
      </c>
      <c r="J7" s="20">
        <v>132409</v>
      </c>
      <c r="K7" s="20">
        <v>134374</v>
      </c>
      <c r="L7" s="20">
        <v>8332</v>
      </c>
      <c r="M7" s="20">
        <v>134134</v>
      </c>
    </row>
    <row r="8" spans="1:13" ht="15.75" x14ac:dyDescent="0.25">
      <c r="A8" s="26" t="s">
        <v>62</v>
      </c>
      <c r="B8" s="20">
        <v>191</v>
      </c>
      <c r="C8" s="20">
        <v>676</v>
      </c>
      <c r="D8" s="20">
        <v>553</v>
      </c>
      <c r="E8" s="20">
        <v>1792</v>
      </c>
      <c r="F8" s="20">
        <v>815</v>
      </c>
      <c r="G8" s="20">
        <v>1592</v>
      </c>
      <c r="H8" s="20">
        <v>5101</v>
      </c>
      <c r="I8" s="20">
        <v>5161</v>
      </c>
      <c r="J8" s="20">
        <v>21206</v>
      </c>
      <c r="K8" s="20">
        <v>28504</v>
      </c>
      <c r="L8" s="20">
        <v>6476</v>
      </c>
      <c r="M8" s="20">
        <v>28488</v>
      </c>
    </row>
    <row r="9" spans="1:13" ht="15.75" x14ac:dyDescent="0.25">
      <c r="A9" s="26" t="s">
        <v>63</v>
      </c>
      <c r="B9" s="20">
        <v>701</v>
      </c>
      <c r="C9" s="20">
        <v>1665</v>
      </c>
      <c r="D9" s="20">
        <v>2144</v>
      </c>
      <c r="E9" s="20">
        <v>2450</v>
      </c>
      <c r="F9" s="20">
        <v>1384</v>
      </c>
      <c r="G9" s="20">
        <v>5042</v>
      </c>
      <c r="H9" s="20">
        <v>33864</v>
      </c>
      <c r="I9" s="20">
        <v>37216</v>
      </c>
      <c r="J9" s="20">
        <v>29966</v>
      </c>
      <c r="K9" s="20">
        <v>46410</v>
      </c>
      <c r="L9" s="20">
        <v>5957</v>
      </c>
      <c r="M9" s="20">
        <v>46757</v>
      </c>
    </row>
    <row r="10" spans="1:13" ht="15.75" x14ac:dyDescent="0.25">
      <c r="A10" s="26" t="s">
        <v>64</v>
      </c>
      <c r="B10" s="20">
        <v>1670</v>
      </c>
      <c r="C10" s="20">
        <v>2497</v>
      </c>
      <c r="D10" s="20">
        <v>2255</v>
      </c>
      <c r="E10" s="20">
        <v>4581</v>
      </c>
      <c r="F10" s="20">
        <v>2386</v>
      </c>
      <c r="G10" s="20">
        <v>4449</v>
      </c>
      <c r="H10" s="20">
        <v>23181</v>
      </c>
      <c r="I10" s="20">
        <v>30541</v>
      </c>
      <c r="J10" s="20">
        <v>54866</v>
      </c>
      <c r="K10" s="20">
        <v>73361</v>
      </c>
      <c r="L10" s="20">
        <v>6125</v>
      </c>
      <c r="M10" s="20">
        <v>73526</v>
      </c>
    </row>
    <row r="11" spans="1:13" ht="15.75" x14ac:dyDescent="0.25">
      <c r="A11" s="26" t="s">
        <v>65</v>
      </c>
      <c r="B11" s="20">
        <v>1086</v>
      </c>
      <c r="C11" s="20">
        <v>3003</v>
      </c>
      <c r="D11" s="20">
        <v>1597</v>
      </c>
      <c r="E11" s="20">
        <v>3902</v>
      </c>
      <c r="F11" s="20">
        <v>625</v>
      </c>
      <c r="G11" s="20">
        <v>1805</v>
      </c>
      <c r="H11" s="20">
        <v>15670</v>
      </c>
      <c r="I11" s="20">
        <v>22536</v>
      </c>
      <c r="J11" s="20">
        <v>40261</v>
      </c>
      <c r="K11" s="20">
        <v>40312</v>
      </c>
      <c r="L11" s="20">
        <v>2962</v>
      </c>
      <c r="M11" s="20">
        <v>40597</v>
      </c>
    </row>
    <row r="12" spans="1:13" ht="15.75" x14ac:dyDescent="0.25">
      <c r="A12" s="26" t="s">
        <v>66</v>
      </c>
      <c r="B12" s="20">
        <v>17</v>
      </c>
      <c r="C12" s="20">
        <v>79</v>
      </c>
      <c r="D12" s="20">
        <v>96</v>
      </c>
      <c r="E12" s="20">
        <v>153</v>
      </c>
      <c r="F12" s="20">
        <v>10</v>
      </c>
      <c r="G12" s="20">
        <v>48</v>
      </c>
      <c r="H12" s="20">
        <v>1047</v>
      </c>
      <c r="I12" s="20">
        <v>275</v>
      </c>
      <c r="J12" s="20">
        <v>1001</v>
      </c>
      <c r="K12" s="20">
        <v>704</v>
      </c>
      <c r="L12" s="20">
        <v>555</v>
      </c>
      <c r="M12" s="20">
        <v>694</v>
      </c>
    </row>
    <row r="13" spans="1:13" ht="15.75" x14ac:dyDescent="0.25">
      <c r="A13" s="26" t="s">
        <v>67</v>
      </c>
      <c r="B13" s="20">
        <v>77</v>
      </c>
      <c r="C13" s="20">
        <v>58</v>
      </c>
      <c r="D13" s="20">
        <v>53</v>
      </c>
      <c r="E13" s="20">
        <v>55</v>
      </c>
      <c r="F13" s="20">
        <v>92</v>
      </c>
      <c r="G13" s="20">
        <v>116</v>
      </c>
      <c r="H13" s="20">
        <v>284</v>
      </c>
      <c r="I13" s="20">
        <v>130</v>
      </c>
      <c r="J13" s="20">
        <v>34</v>
      </c>
      <c r="K13" s="20">
        <v>1043</v>
      </c>
      <c r="L13" s="20">
        <v>15</v>
      </c>
      <c r="M13" s="20">
        <v>848</v>
      </c>
    </row>
    <row r="14" spans="1:13" ht="15.75" x14ac:dyDescent="0.25">
      <c r="A14" s="26" t="s">
        <v>68</v>
      </c>
      <c r="B14" s="20">
        <v>62</v>
      </c>
      <c r="C14" s="20">
        <v>852</v>
      </c>
      <c r="D14" s="20">
        <v>755</v>
      </c>
      <c r="E14" s="20">
        <v>606</v>
      </c>
      <c r="F14" s="20">
        <v>144</v>
      </c>
      <c r="G14" s="20">
        <v>865</v>
      </c>
      <c r="H14" s="20">
        <v>2796</v>
      </c>
      <c r="I14" s="20">
        <v>1452</v>
      </c>
      <c r="J14" s="20">
        <v>1826</v>
      </c>
      <c r="K14" s="20">
        <v>1977</v>
      </c>
      <c r="L14" s="20">
        <v>1813</v>
      </c>
      <c r="M14" s="20">
        <v>1780</v>
      </c>
    </row>
    <row r="15" spans="1:13" ht="15.75" x14ac:dyDescent="0.25">
      <c r="A15" s="26" t="s">
        <v>69</v>
      </c>
      <c r="B15" s="20">
        <v>339</v>
      </c>
      <c r="C15" s="20">
        <v>162</v>
      </c>
      <c r="D15" s="20">
        <v>1209</v>
      </c>
      <c r="E15" s="20">
        <v>487</v>
      </c>
      <c r="F15" s="20">
        <v>445</v>
      </c>
      <c r="G15" s="20">
        <v>1515</v>
      </c>
      <c r="H15" s="20">
        <v>3668</v>
      </c>
      <c r="I15" s="20">
        <v>621</v>
      </c>
      <c r="J15" s="20">
        <v>7001</v>
      </c>
      <c r="K15" s="20">
        <v>908</v>
      </c>
      <c r="L15" s="20">
        <v>256</v>
      </c>
      <c r="M15" s="20">
        <v>717</v>
      </c>
    </row>
    <row r="16" spans="1:13" ht="15.75" x14ac:dyDescent="0.25">
      <c r="A16" s="26" t="s">
        <v>70</v>
      </c>
      <c r="B16" s="20">
        <v>46</v>
      </c>
      <c r="C16" s="20">
        <v>25</v>
      </c>
      <c r="D16" s="20">
        <v>61</v>
      </c>
      <c r="E16" s="20">
        <v>47</v>
      </c>
      <c r="F16" s="20">
        <v>62</v>
      </c>
      <c r="G16" s="20">
        <v>57</v>
      </c>
      <c r="H16" s="20">
        <v>39</v>
      </c>
      <c r="I16" s="20">
        <v>41</v>
      </c>
      <c r="J16" s="20">
        <v>201</v>
      </c>
      <c r="K16" s="20">
        <v>215</v>
      </c>
      <c r="L16" s="20">
        <v>162</v>
      </c>
      <c r="M16" s="20">
        <v>190</v>
      </c>
    </row>
    <row r="17" spans="1:13" ht="15.75" x14ac:dyDescent="0.25">
      <c r="A17" s="26" t="s">
        <v>71</v>
      </c>
      <c r="B17" s="20">
        <v>653</v>
      </c>
      <c r="C17" s="20">
        <v>13183</v>
      </c>
      <c r="D17" s="20">
        <v>11578</v>
      </c>
      <c r="E17" s="20">
        <v>16575</v>
      </c>
      <c r="F17" s="20">
        <v>2189</v>
      </c>
      <c r="G17" s="20">
        <v>11425</v>
      </c>
      <c r="H17" s="20">
        <v>195081</v>
      </c>
      <c r="I17" s="20">
        <v>149682</v>
      </c>
      <c r="J17" s="20">
        <v>212970</v>
      </c>
      <c r="K17" s="20">
        <v>204623</v>
      </c>
      <c r="L17" s="20">
        <v>45390</v>
      </c>
      <c r="M17" s="20">
        <v>203435</v>
      </c>
    </row>
    <row r="18" spans="1:13" ht="15.75" x14ac:dyDescent="0.25">
      <c r="A18" s="26" t="s">
        <v>72</v>
      </c>
      <c r="B18" s="20">
        <v>20</v>
      </c>
      <c r="C18" s="20">
        <v>876</v>
      </c>
      <c r="D18" s="20">
        <v>698</v>
      </c>
      <c r="E18" s="20">
        <v>1139</v>
      </c>
      <c r="F18" s="20">
        <v>137</v>
      </c>
      <c r="G18" s="20">
        <v>872</v>
      </c>
      <c r="H18" s="20">
        <v>13726</v>
      </c>
      <c r="I18" s="20">
        <v>11368</v>
      </c>
      <c r="J18" s="20">
        <v>15340</v>
      </c>
      <c r="K18" s="20">
        <v>12485</v>
      </c>
      <c r="L18" s="20">
        <v>1971</v>
      </c>
      <c r="M18" s="20">
        <v>12594</v>
      </c>
    </row>
    <row r="19" spans="1:13" ht="15.75" x14ac:dyDescent="0.25">
      <c r="A19" s="26" t="s">
        <v>73</v>
      </c>
      <c r="B19" s="20">
        <v>601</v>
      </c>
      <c r="C19" s="20">
        <v>3826</v>
      </c>
      <c r="D19" s="20">
        <v>6533</v>
      </c>
      <c r="E19" s="20">
        <v>3542</v>
      </c>
      <c r="F19" s="20">
        <v>1440</v>
      </c>
      <c r="G19" s="20">
        <v>7384</v>
      </c>
      <c r="H19" s="20">
        <v>78618</v>
      </c>
      <c r="I19" s="20">
        <v>45174</v>
      </c>
      <c r="J19" s="20">
        <v>65398</v>
      </c>
      <c r="K19" s="20">
        <v>80165</v>
      </c>
      <c r="L19" s="20">
        <v>33743</v>
      </c>
      <c r="M19" s="20">
        <v>80114</v>
      </c>
    </row>
    <row r="20" spans="1:13" ht="15.75" x14ac:dyDescent="0.25">
      <c r="A20" s="26" t="s">
        <v>74</v>
      </c>
      <c r="B20" s="20">
        <v>323</v>
      </c>
      <c r="C20" s="20">
        <v>1066</v>
      </c>
      <c r="D20" s="20">
        <v>1247</v>
      </c>
      <c r="E20" s="20">
        <v>1568</v>
      </c>
      <c r="F20" s="20">
        <v>485</v>
      </c>
      <c r="G20" s="20">
        <v>1182</v>
      </c>
      <c r="H20" s="20">
        <v>15178</v>
      </c>
      <c r="I20" s="20">
        <v>12765</v>
      </c>
      <c r="J20" s="20">
        <v>13947</v>
      </c>
      <c r="K20" s="20">
        <v>22697</v>
      </c>
      <c r="L20" s="20">
        <v>6002</v>
      </c>
      <c r="M20" s="20">
        <v>22435</v>
      </c>
    </row>
    <row r="21" spans="1:13" ht="15.75" x14ac:dyDescent="0.25">
      <c r="A21" s="26" t="s">
        <v>75</v>
      </c>
      <c r="B21" s="20">
        <v>121</v>
      </c>
      <c r="C21" s="20">
        <v>2279</v>
      </c>
      <c r="D21" s="20">
        <v>2112</v>
      </c>
      <c r="E21" s="20">
        <v>4099</v>
      </c>
      <c r="F21" s="20">
        <v>962</v>
      </c>
      <c r="G21" s="20">
        <v>1354</v>
      </c>
      <c r="H21" s="20">
        <v>27114</v>
      </c>
      <c r="I21" s="20">
        <v>6169</v>
      </c>
      <c r="J21" s="20">
        <v>18152</v>
      </c>
      <c r="K21" s="20">
        <v>21287</v>
      </c>
      <c r="L21" s="20">
        <v>19856</v>
      </c>
      <c r="M21" s="20">
        <v>21262</v>
      </c>
    </row>
    <row r="22" spans="1:13" ht="15.75" x14ac:dyDescent="0.25">
      <c r="A22" s="26" t="s">
        <v>76</v>
      </c>
      <c r="B22" s="20">
        <v>66</v>
      </c>
      <c r="C22" s="20">
        <v>1514</v>
      </c>
      <c r="D22" s="20">
        <v>1462</v>
      </c>
      <c r="E22" s="20">
        <v>1571</v>
      </c>
      <c r="F22" s="20">
        <v>490</v>
      </c>
      <c r="G22" s="20">
        <v>1610</v>
      </c>
      <c r="H22" s="20">
        <v>59212</v>
      </c>
      <c r="I22" s="20">
        <v>29515</v>
      </c>
      <c r="J22" s="20">
        <v>51595</v>
      </c>
      <c r="K22" s="20">
        <v>52493</v>
      </c>
      <c r="L22" s="20">
        <v>15296</v>
      </c>
      <c r="M22" s="20">
        <v>51868</v>
      </c>
    </row>
    <row r="23" spans="1:13" ht="15.75" x14ac:dyDescent="0.25">
      <c r="A23" s="26" t="s">
        <v>77</v>
      </c>
      <c r="B23" s="20">
        <v>449</v>
      </c>
      <c r="C23" s="20">
        <v>7699</v>
      </c>
      <c r="D23" s="20">
        <v>6897</v>
      </c>
      <c r="E23" s="20">
        <v>8331</v>
      </c>
      <c r="F23" s="20">
        <v>2267</v>
      </c>
      <c r="G23" s="20">
        <v>5937</v>
      </c>
      <c r="H23" s="20">
        <v>100088</v>
      </c>
      <c r="I23" s="20">
        <v>30173</v>
      </c>
      <c r="J23" s="20">
        <v>85090</v>
      </c>
      <c r="K23" s="20">
        <v>63237</v>
      </c>
      <c r="L23" s="20">
        <v>28816</v>
      </c>
      <c r="M23" s="20">
        <v>62871</v>
      </c>
    </row>
    <row r="24" spans="1:13" ht="15.75" x14ac:dyDescent="0.25">
      <c r="A24" s="26" t="s">
        <v>78</v>
      </c>
      <c r="B24" s="20">
        <v>150</v>
      </c>
      <c r="C24" s="20">
        <v>5550</v>
      </c>
      <c r="D24" s="20">
        <v>4120</v>
      </c>
      <c r="E24" s="20">
        <v>5327</v>
      </c>
      <c r="F24" s="20">
        <v>1203</v>
      </c>
      <c r="G24" s="20">
        <v>2138</v>
      </c>
      <c r="H24" s="20">
        <v>67991</v>
      </c>
      <c r="I24" s="20">
        <v>26340</v>
      </c>
      <c r="J24" s="20">
        <v>20970</v>
      </c>
      <c r="K24" s="20">
        <v>23596</v>
      </c>
      <c r="L24" s="20">
        <v>27582</v>
      </c>
      <c r="M24" s="20">
        <v>23347</v>
      </c>
    </row>
    <row r="25" spans="1:13" ht="15.75" x14ac:dyDescent="0.25">
      <c r="A25" s="26" t="s">
        <v>79</v>
      </c>
      <c r="B25" s="20">
        <v>748</v>
      </c>
      <c r="C25" s="20">
        <v>2801</v>
      </c>
      <c r="D25" s="20">
        <v>1812</v>
      </c>
      <c r="E25" s="20">
        <v>2190</v>
      </c>
      <c r="F25" s="20">
        <v>842</v>
      </c>
      <c r="G25" s="20">
        <v>1381</v>
      </c>
      <c r="H25" s="20">
        <v>17803</v>
      </c>
      <c r="I25" s="20">
        <v>13685</v>
      </c>
      <c r="J25" s="20">
        <v>17183</v>
      </c>
      <c r="K25" s="20">
        <v>16064</v>
      </c>
      <c r="L25" s="20">
        <v>10172</v>
      </c>
      <c r="M25" s="20">
        <v>16324</v>
      </c>
    </row>
    <row r="26" spans="1:13" ht="15.75" x14ac:dyDescent="0.25">
      <c r="A26" s="26" t="s">
        <v>80</v>
      </c>
      <c r="B26" s="20">
        <v>991</v>
      </c>
      <c r="C26" s="20">
        <v>10404</v>
      </c>
      <c r="D26" s="20">
        <v>8306</v>
      </c>
      <c r="E26" s="20">
        <v>15702</v>
      </c>
      <c r="F26" s="20">
        <v>4589</v>
      </c>
      <c r="G26" s="20">
        <v>11066</v>
      </c>
      <c r="H26" s="20">
        <v>105052</v>
      </c>
      <c r="I26" s="20">
        <v>51265</v>
      </c>
      <c r="J26" s="20">
        <v>87281</v>
      </c>
      <c r="K26" s="20">
        <v>87592</v>
      </c>
      <c r="L26" s="20">
        <v>28579</v>
      </c>
      <c r="M26" s="20">
        <v>86907</v>
      </c>
    </row>
    <row r="27" spans="1:13" ht="15.75" x14ac:dyDescent="0.25">
      <c r="A27" s="26" t="s">
        <v>81</v>
      </c>
      <c r="B27" s="20">
        <v>2796</v>
      </c>
      <c r="C27" s="20">
        <v>6020</v>
      </c>
      <c r="D27" s="20">
        <v>4402</v>
      </c>
      <c r="E27" s="20">
        <v>2887</v>
      </c>
      <c r="F27" s="20">
        <v>1466</v>
      </c>
      <c r="G27" s="20">
        <v>4280</v>
      </c>
      <c r="H27" s="20">
        <v>56449</v>
      </c>
      <c r="I27" s="20">
        <v>31858</v>
      </c>
      <c r="J27" s="20">
        <v>69402</v>
      </c>
      <c r="K27" s="20">
        <v>40787</v>
      </c>
      <c r="L27" s="20">
        <v>98033</v>
      </c>
      <c r="M27" s="20">
        <v>51455</v>
      </c>
    </row>
    <row r="28" spans="1:13" ht="15.75" x14ac:dyDescent="0.25">
      <c r="A28" s="26" t="s">
        <v>82</v>
      </c>
      <c r="B28" s="20">
        <v>1384</v>
      </c>
      <c r="C28" s="20">
        <v>21272</v>
      </c>
      <c r="D28" s="20">
        <v>18636</v>
      </c>
      <c r="E28" s="20">
        <v>13672</v>
      </c>
      <c r="F28" s="20">
        <v>2895</v>
      </c>
      <c r="G28" s="20">
        <v>13431</v>
      </c>
      <c r="H28" s="20">
        <v>236135</v>
      </c>
      <c r="I28" s="20">
        <v>106458</v>
      </c>
      <c r="J28" s="20">
        <v>178740</v>
      </c>
      <c r="K28" s="20">
        <v>119378</v>
      </c>
      <c r="L28" s="20">
        <v>63683</v>
      </c>
      <c r="M28" s="20">
        <v>159109</v>
      </c>
    </row>
    <row r="29" spans="1:13" ht="15.75" x14ac:dyDescent="0.25">
      <c r="A29" s="26" t="s">
        <v>83</v>
      </c>
      <c r="B29" s="20">
        <v>3325</v>
      </c>
      <c r="C29" s="20">
        <v>20575</v>
      </c>
      <c r="D29" s="20">
        <v>21633</v>
      </c>
      <c r="E29" s="20">
        <v>39588</v>
      </c>
      <c r="F29" s="20">
        <v>7514</v>
      </c>
      <c r="G29" s="20">
        <v>14553</v>
      </c>
      <c r="H29" s="20">
        <v>364338</v>
      </c>
      <c r="I29" s="20">
        <v>125108</v>
      </c>
      <c r="J29" s="20">
        <v>188277</v>
      </c>
      <c r="K29" s="20">
        <v>178333</v>
      </c>
      <c r="L29" s="20">
        <v>49957</v>
      </c>
      <c r="M29" s="20">
        <v>216076</v>
      </c>
    </row>
    <row r="30" spans="1:13" ht="15.75" x14ac:dyDescent="0.25">
      <c r="A30" s="26" t="s">
        <v>84</v>
      </c>
      <c r="B30" s="20">
        <v>8891</v>
      </c>
      <c r="C30" s="20">
        <v>8023</v>
      </c>
      <c r="D30" s="20">
        <v>13364</v>
      </c>
      <c r="E30" s="20">
        <v>7622</v>
      </c>
      <c r="F30" s="20">
        <v>1823</v>
      </c>
      <c r="G30" s="20">
        <v>5537</v>
      </c>
      <c r="H30" s="20">
        <v>68366</v>
      </c>
      <c r="I30" s="20">
        <v>46680</v>
      </c>
      <c r="J30" s="20">
        <v>112908</v>
      </c>
      <c r="K30" s="20">
        <v>91107</v>
      </c>
      <c r="L30" s="20">
        <v>54433</v>
      </c>
      <c r="M30" s="20">
        <v>95279</v>
      </c>
    </row>
    <row r="31" spans="1:13" ht="15.75" x14ac:dyDescent="0.25">
      <c r="A31" s="26" t="s">
        <v>85</v>
      </c>
      <c r="B31" s="20">
        <v>12795</v>
      </c>
      <c r="C31" s="20">
        <v>29018</v>
      </c>
      <c r="D31" s="20">
        <v>15821</v>
      </c>
      <c r="E31" s="20">
        <v>12375</v>
      </c>
      <c r="F31" s="20">
        <v>4228</v>
      </c>
      <c r="G31" s="20">
        <v>16466</v>
      </c>
      <c r="H31" s="20">
        <v>199684</v>
      </c>
      <c r="I31" s="20">
        <v>68456</v>
      </c>
      <c r="J31" s="20">
        <v>183352</v>
      </c>
      <c r="K31" s="20">
        <v>148555</v>
      </c>
      <c r="L31" s="20">
        <v>104005</v>
      </c>
      <c r="M31" s="20">
        <v>162841</v>
      </c>
    </row>
    <row r="32" spans="1:13" ht="15.75" x14ac:dyDescent="0.25">
      <c r="A32" s="26" t="s">
        <v>86</v>
      </c>
      <c r="B32" s="20">
        <v>177</v>
      </c>
      <c r="C32" s="20">
        <v>1161</v>
      </c>
      <c r="D32" s="20">
        <v>1041</v>
      </c>
      <c r="E32" s="20">
        <v>2324</v>
      </c>
      <c r="F32" s="20">
        <v>564</v>
      </c>
      <c r="G32" s="20">
        <v>952</v>
      </c>
      <c r="H32" s="20">
        <v>84108</v>
      </c>
      <c r="I32" s="20">
        <v>35716</v>
      </c>
      <c r="J32" s="20">
        <v>52564</v>
      </c>
      <c r="K32" s="20">
        <v>50246</v>
      </c>
      <c r="L32" s="20">
        <v>11828</v>
      </c>
      <c r="M32" s="20">
        <v>50833</v>
      </c>
    </row>
    <row r="33" spans="1:13" ht="15.75" x14ac:dyDescent="0.25">
      <c r="A33" s="26" t="s">
        <v>87</v>
      </c>
      <c r="B33" s="20">
        <v>2396</v>
      </c>
      <c r="C33" s="20">
        <v>9772</v>
      </c>
      <c r="D33" s="20">
        <v>10180</v>
      </c>
      <c r="E33" s="20">
        <v>16159</v>
      </c>
      <c r="F33" s="20">
        <v>3733</v>
      </c>
      <c r="G33" s="20">
        <v>11986</v>
      </c>
      <c r="H33" s="20">
        <v>551716</v>
      </c>
      <c r="I33" s="20">
        <v>194320</v>
      </c>
      <c r="J33" s="20">
        <v>409431</v>
      </c>
      <c r="K33" s="20">
        <v>419870</v>
      </c>
      <c r="L33" s="20">
        <v>40130</v>
      </c>
      <c r="M33" s="20">
        <v>418288</v>
      </c>
    </row>
    <row r="34" spans="1:13" ht="15.75" x14ac:dyDescent="0.25">
      <c r="A34" s="26" t="s">
        <v>88</v>
      </c>
      <c r="B34" s="20">
        <v>931</v>
      </c>
      <c r="C34" s="20">
        <v>2299</v>
      </c>
      <c r="D34" s="20">
        <v>1805</v>
      </c>
      <c r="E34" s="20">
        <v>3504</v>
      </c>
      <c r="F34" s="20">
        <v>1458</v>
      </c>
      <c r="G34" s="20">
        <v>2273</v>
      </c>
      <c r="H34" s="20">
        <v>118966</v>
      </c>
      <c r="I34" s="20">
        <v>38799</v>
      </c>
      <c r="J34" s="20">
        <v>86730</v>
      </c>
      <c r="K34" s="20">
        <v>73123</v>
      </c>
      <c r="L34" s="20">
        <v>8953</v>
      </c>
      <c r="M34" s="20">
        <v>71699</v>
      </c>
    </row>
    <row r="35" spans="1:13" ht="15.75" x14ac:dyDescent="0.25">
      <c r="A35" s="26" t="s">
        <v>89</v>
      </c>
      <c r="B35" s="20">
        <v>184</v>
      </c>
      <c r="C35" s="20">
        <v>2050</v>
      </c>
      <c r="D35" s="20">
        <v>2467</v>
      </c>
      <c r="E35" s="20">
        <v>4130</v>
      </c>
      <c r="F35" s="20">
        <v>945</v>
      </c>
      <c r="G35" s="20">
        <v>2856</v>
      </c>
      <c r="H35" s="20">
        <v>62132</v>
      </c>
      <c r="I35" s="20">
        <v>32706</v>
      </c>
      <c r="J35" s="20">
        <v>57218</v>
      </c>
      <c r="K35" s="20">
        <v>52892</v>
      </c>
      <c r="L35" s="20">
        <v>5123</v>
      </c>
      <c r="M35" s="20">
        <v>52699</v>
      </c>
    </row>
    <row r="36" spans="1:13" ht="15.75" x14ac:dyDescent="0.25">
      <c r="A36" s="26" t="s">
        <v>90</v>
      </c>
      <c r="B36" s="20">
        <v>5039</v>
      </c>
      <c r="C36" s="20">
        <v>97222</v>
      </c>
      <c r="D36" s="20">
        <v>103269</v>
      </c>
      <c r="E36" s="20">
        <v>151030</v>
      </c>
      <c r="F36" s="20">
        <v>51292</v>
      </c>
      <c r="G36" s="20">
        <v>132085</v>
      </c>
      <c r="H36" s="20">
        <v>1400167</v>
      </c>
      <c r="I36" s="20">
        <v>954787</v>
      </c>
      <c r="J36" s="20">
        <v>1258802</v>
      </c>
      <c r="K36" s="20">
        <v>1447220</v>
      </c>
      <c r="L36" s="20">
        <v>138383</v>
      </c>
      <c r="M36" s="20">
        <v>1446388</v>
      </c>
    </row>
    <row r="37" spans="1:13" ht="15.75" x14ac:dyDescent="0.25">
      <c r="A37" s="26" t="s">
        <v>91</v>
      </c>
      <c r="B37" s="20">
        <v>375</v>
      </c>
      <c r="C37" s="20">
        <v>4915</v>
      </c>
      <c r="D37" s="20">
        <v>2725</v>
      </c>
      <c r="E37" s="20">
        <v>5480</v>
      </c>
      <c r="F37" s="20">
        <v>1604</v>
      </c>
      <c r="G37" s="20">
        <v>4061</v>
      </c>
      <c r="H37" s="20">
        <v>103365</v>
      </c>
      <c r="I37" s="20">
        <v>50942</v>
      </c>
      <c r="J37" s="20">
        <v>158059</v>
      </c>
      <c r="K37" s="20">
        <v>225353</v>
      </c>
      <c r="L37" s="20">
        <v>48213</v>
      </c>
      <c r="M37" s="20">
        <v>223560</v>
      </c>
    </row>
    <row r="38" spans="1:13" ht="15.75" x14ac:dyDescent="0.25">
      <c r="A38" s="26" t="s">
        <v>92</v>
      </c>
      <c r="B38" s="20">
        <v>4329</v>
      </c>
      <c r="C38" s="20">
        <v>26401</v>
      </c>
      <c r="D38" s="20">
        <v>15041</v>
      </c>
      <c r="E38" s="20">
        <v>20505</v>
      </c>
      <c r="F38" s="20">
        <v>10173</v>
      </c>
      <c r="G38" s="20">
        <v>33847</v>
      </c>
      <c r="H38" s="20">
        <v>378889</v>
      </c>
      <c r="I38" s="20">
        <v>323371</v>
      </c>
      <c r="J38" s="20">
        <v>826877</v>
      </c>
      <c r="K38" s="20">
        <v>792745</v>
      </c>
      <c r="L38" s="20">
        <v>297617</v>
      </c>
      <c r="M38" s="20">
        <v>791737</v>
      </c>
    </row>
    <row r="39" spans="1:13" ht="15.75" x14ac:dyDescent="0.25">
      <c r="A39" s="26" t="s">
        <v>93</v>
      </c>
      <c r="B39" s="20">
        <v>989</v>
      </c>
      <c r="C39" s="20">
        <v>3940</v>
      </c>
      <c r="D39" s="20">
        <v>3341</v>
      </c>
      <c r="E39" s="20">
        <v>6971</v>
      </c>
      <c r="F39" s="20">
        <v>3663</v>
      </c>
      <c r="G39" s="20">
        <v>5113</v>
      </c>
      <c r="H39" s="20">
        <v>95628</v>
      </c>
      <c r="I39" s="20">
        <v>71376</v>
      </c>
      <c r="J39" s="20">
        <v>159568</v>
      </c>
      <c r="K39" s="20">
        <v>154987</v>
      </c>
      <c r="L39" s="20">
        <v>32458</v>
      </c>
      <c r="M39" s="20">
        <v>155643</v>
      </c>
    </row>
    <row r="40" spans="1:13" ht="15.75" x14ac:dyDescent="0.25">
      <c r="A40" s="26" t="s">
        <v>94</v>
      </c>
      <c r="B40" s="20">
        <v>9637</v>
      </c>
      <c r="C40" s="20">
        <v>39808</v>
      </c>
      <c r="D40" s="20">
        <v>30190</v>
      </c>
      <c r="E40" s="20">
        <v>39642</v>
      </c>
      <c r="F40" s="20">
        <v>19408</v>
      </c>
      <c r="G40" s="20">
        <v>50322</v>
      </c>
      <c r="H40" s="20">
        <v>565114</v>
      </c>
      <c r="I40" s="20">
        <v>626850</v>
      </c>
      <c r="J40" s="20">
        <v>1099896</v>
      </c>
      <c r="K40" s="20">
        <v>1166891</v>
      </c>
      <c r="L40" s="20">
        <v>324745</v>
      </c>
      <c r="M40" s="20">
        <v>1170313</v>
      </c>
    </row>
    <row r="41" spans="1:13" ht="15.75" x14ac:dyDescent="0.25">
      <c r="A41" s="26" t="s">
        <v>95</v>
      </c>
      <c r="B41" s="20">
        <v>395</v>
      </c>
      <c r="C41" s="20">
        <v>2996</v>
      </c>
      <c r="D41" s="20">
        <v>2945</v>
      </c>
      <c r="E41" s="20">
        <v>5124</v>
      </c>
      <c r="F41" s="20">
        <v>880</v>
      </c>
      <c r="G41" s="20">
        <v>3195</v>
      </c>
      <c r="H41" s="20">
        <v>59267</v>
      </c>
      <c r="I41" s="20">
        <v>28756</v>
      </c>
      <c r="J41" s="20">
        <v>65001</v>
      </c>
      <c r="K41" s="20">
        <v>80770</v>
      </c>
      <c r="L41" s="20">
        <v>14709</v>
      </c>
      <c r="M41" s="20">
        <v>85007</v>
      </c>
    </row>
  </sheetData>
  <mergeCells count="2">
    <mergeCell ref="B1:G1"/>
    <mergeCell ref="H1:M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8EFC95-4E9F-4367-8AE0-D7CFE4702C7C}">
  <dimension ref="A1:H34"/>
  <sheetViews>
    <sheetView workbookViewId="0">
      <selection activeCell="A2" sqref="A1:A1048576"/>
    </sheetView>
  </sheetViews>
  <sheetFormatPr defaultRowHeight="14.25" x14ac:dyDescent="0.2"/>
  <cols>
    <col min="1" max="1" width="16.375" customWidth="1"/>
    <col min="2" max="2" width="22.875" customWidth="1"/>
    <col min="3" max="3" width="17.375" customWidth="1"/>
    <col min="4" max="4" width="13" customWidth="1"/>
  </cols>
  <sheetData>
    <row r="1" spans="1:8" s="4" customFormat="1" ht="15.75" x14ac:dyDescent="0.25">
      <c r="A1" s="68" t="s">
        <v>116</v>
      </c>
      <c r="B1" s="69"/>
      <c r="C1" s="69"/>
      <c r="D1" s="10"/>
    </row>
    <row r="2" spans="1:8" ht="15.75" x14ac:dyDescent="0.25">
      <c r="A2" s="10" t="s">
        <v>112</v>
      </c>
      <c r="B2" s="10" t="s">
        <v>142</v>
      </c>
      <c r="C2" s="10" t="s">
        <v>5</v>
      </c>
    </row>
    <row r="3" spans="1:8" ht="15" x14ac:dyDescent="0.2">
      <c r="A3" s="9">
        <v>0</v>
      </c>
      <c r="B3" s="9">
        <v>0.50207999999999997</v>
      </c>
      <c r="C3" s="9">
        <v>92.937039999999996</v>
      </c>
    </row>
    <row r="4" spans="1:8" ht="15" x14ac:dyDescent="0.2">
      <c r="A4" s="9">
        <v>0</v>
      </c>
      <c r="B4" s="9">
        <v>4.951479</v>
      </c>
      <c r="C4" s="9">
        <v>78.030640000000005</v>
      </c>
    </row>
    <row r="5" spans="1:8" ht="15" x14ac:dyDescent="0.2">
      <c r="A5" s="9">
        <v>0</v>
      </c>
      <c r="B5" s="9">
        <v>7.8205229999999997</v>
      </c>
      <c r="C5" s="9">
        <v>84.138400000000004</v>
      </c>
    </row>
    <row r="6" spans="1:8" ht="15" x14ac:dyDescent="0.2">
      <c r="A6" s="9">
        <v>0</v>
      </c>
      <c r="B6" s="9">
        <v>1.5674680000000001</v>
      </c>
      <c r="C6" s="9">
        <v>96.156000000000006</v>
      </c>
    </row>
    <row r="7" spans="1:8" ht="15" x14ac:dyDescent="0.2">
      <c r="A7" s="9">
        <v>0</v>
      </c>
      <c r="B7" s="9">
        <v>-0.91403999999999996</v>
      </c>
      <c r="C7" s="9">
        <v>131.3766</v>
      </c>
    </row>
    <row r="8" spans="1:8" ht="15" x14ac:dyDescent="0.2">
      <c r="A8" s="9">
        <v>0</v>
      </c>
      <c r="B8" s="9">
        <v>-2.8392400000000002</v>
      </c>
      <c r="C8" s="9">
        <v>133.57169999999999</v>
      </c>
    </row>
    <row r="9" spans="1:8" ht="15" x14ac:dyDescent="0.2">
      <c r="A9" s="9">
        <v>0</v>
      </c>
      <c r="B9" s="9">
        <v>0.170791</v>
      </c>
      <c r="C9" s="9">
        <v>145.33420000000001</v>
      </c>
    </row>
    <row r="10" spans="1:8" ht="15" x14ac:dyDescent="0.2">
      <c r="A10" s="9">
        <v>0</v>
      </c>
      <c r="B10" s="9">
        <v>-0.62275000000000003</v>
      </c>
      <c r="C10" s="9">
        <v>134.7877</v>
      </c>
    </row>
    <row r="11" spans="1:8" ht="15.75" x14ac:dyDescent="0.25">
      <c r="A11" s="9">
        <v>0</v>
      </c>
      <c r="B11" s="9">
        <v>-0.77778000000000003</v>
      </c>
      <c r="C11" s="9">
        <v>122.26609999999999</v>
      </c>
      <c r="F11" s="70"/>
      <c r="G11" s="69"/>
      <c r="H11" s="69"/>
    </row>
    <row r="12" spans="1:8" ht="15" x14ac:dyDescent="0.2">
      <c r="A12" s="9">
        <v>0</v>
      </c>
      <c r="B12" s="9">
        <v>-0.76366000000000001</v>
      </c>
      <c r="C12" s="9">
        <v>143.43889999999999</v>
      </c>
    </row>
    <row r="13" spans="1:8" ht="15" x14ac:dyDescent="0.2">
      <c r="A13" s="9">
        <v>0</v>
      </c>
      <c r="B13" s="9">
        <v>-2.7239599999999999</v>
      </c>
      <c r="C13" s="9">
        <v>159.5729</v>
      </c>
    </row>
    <row r="14" spans="1:8" ht="15" x14ac:dyDescent="0.2">
      <c r="A14" s="9">
        <v>0</v>
      </c>
      <c r="B14" s="9">
        <v>-1.5072700000000001</v>
      </c>
      <c r="C14" s="9">
        <v>168.7183</v>
      </c>
    </row>
    <row r="15" spans="1:8" ht="15" x14ac:dyDescent="0.2">
      <c r="A15" s="9">
        <v>0</v>
      </c>
      <c r="B15" s="9">
        <v>0.311888</v>
      </c>
      <c r="C15" s="9">
        <v>31.244409999999998</v>
      </c>
    </row>
    <row r="16" spans="1:8" ht="15" x14ac:dyDescent="0.2">
      <c r="A16" s="9">
        <v>0</v>
      </c>
      <c r="B16" s="9">
        <v>-1.3418699999999999</v>
      </c>
      <c r="C16" s="9">
        <v>31.305969999999999</v>
      </c>
    </row>
    <row r="17" spans="1:3" ht="15" x14ac:dyDescent="0.2">
      <c r="A17" s="9">
        <v>0</v>
      </c>
      <c r="B17" s="9">
        <v>-1.1809999999999999E-2</v>
      </c>
      <c r="C17" s="9">
        <v>27.097639999999998</v>
      </c>
    </row>
    <row r="18" spans="1:3" ht="15" x14ac:dyDescent="0.2">
      <c r="A18" s="9">
        <v>0</v>
      </c>
      <c r="B18" s="9">
        <v>0.48857</v>
      </c>
      <c r="C18" s="9">
        <v>27.68703</v>
      </c>
    </row>
    <row r="19" spans="1:3" ht="15" x14ac:dyDescent="0.2">
      <c r="A19" s="9">
        <v>0</v>
      </c>
      <c r="B19" s="9">
        <v>-1.1788700000000001</v>
      </c>
      <c r="C19" s="9">
        <v>113.60509999999999</v>
      </c>
    </row>
    <row r="20" spans="1:3" ht="15" x14ac:dyDescent="0.2">
      <c r="A20" s="9">
        <v>0</v>
      </c>
      <c r="B20" s="9">
        <v>5.1224439999999998</v>
      </c>
      <c r="C20" s="9">
        <v>111.23820000000001</v>
      </c>
    </row>
    <row r="21" spans="1:3" ht="15" x14ac:dyDescent="0.2">
      <c r="A21" s="9">
        <v>0</v>
      </c>
      <c r="B21" s="9">
        <v>1.152067</v>
      </c>
      <c r="C21" s="9">
        <v>114.1808</v>
      </c>
    </row>
    <row r="22" spans="1:3" ht="15" x14ac:dyDescent="0.2">
      <c r="A22" s="9">
        <v>0</v>
      </c>
      <c r="B22" s="9">
        <v>3.659783</v>
      </c>
      <c r="C22" s="9">
        <v>101.59269999999999</v>
      </c>
    </row>
    <row r="23" spans="1:3" ht="15" x14ac:dyDescent="0.2">
      <c r="A23" s="9">
        <v>0</v>
      </c>
      <c r="B23" s="9">
        <v>1.942202</v>
      </c>
      <c r="C23" s="9">
        <v>190.46199999999999</v>
      </c>
    </row>
    <row r="24" spans="1:3" ht="15" x14ac:dyDescent="0.2">
      <c r="A24" s="9">
        <v>0</v>
      </c>
      <c r="B24" s="9">
        <v>-2.5160399999999998</v>
      </c>
      <c r="C24" s="9">
        <v>177.16589999999999</v>
      </c>
    </row>
    <row r="25" spans="1:3" ht="15" x14ac:dyDescent="0.2">
      <c r="A25" s="9">
        <v>0</v>
      </c>
      <c r="B25" s="9">
        <v>-1.1059399999999999</v>
      </c>
      <c r="C25" s="9">
        <v>172.96870000000001</v>
      </c>
    </row>
    <row r="26" spans="1:3" ht="15" x14ac:dyDescent="0.2">
      <c r="A26" s="9">
        <v>0</v>
      </c>
      <c r="B26" s="9">
        <v>0.72102900000000003</v>
      </c>
      <c r="C26" s="9">
        <v>187.21729999999999</v>
      </c>
    </row>
    <row r="27" spans="1:3" ht="15" x14ac:dyDescent="0.2">
      <c r="A27" s="9">
        <v>0</v>
      </c>
      <c r="B27" s="9">
        <v>-2.1205400000000001</v>
      </c>
      <c r="C27" s="9">
        <v>10.26544</v>
      </c>
    </row>
    <row r="28" spans="1:3" ht="15" x14ac:dyDescent="0.2">
      <c r="A28" s="9">
        <v>0</v>
      </c>
      <c r="B28" s="9">
        <v>4.7508419999999996</v>
      </c>
      <c r="C28" s="9">
        <v>11.256629999999999</v>
      </c>
    </row>
    <row r="29" spans="1:3" ht="15" x14ac:dyDescent="0.2">
      <c r="A29" s="9">
        <v>0</v>
      </c>
      <c r="B29" s="9">
        <v>0.69933100000000004</v>
      </c>
      <c r="C29" s="9">
        <v>13.0328</v>
      </c>
    </row>
    <row r="30" spans="1:3" ht="15" x14ac:dyDescent="0.2">
      <c r="A30" s="9">
        <v>0</v>
      </c>
      <c r="B30" s="9">
        <v>-0.57733000000000001</v>
      </c>
      <c r="C30" s="9">
        <v>13.54411</v>
      </c>
    </row>
    <row r="31" spans="1:3" ht="15" x14ac:dyDescent="0.2">
      <c r="A31" s="9">
        <v>0</v>
      </c>
      <c r="B31" s="9">
        <v>2.9280949999999999</v>
      </c>
      <c r="C31" s="9">
        <v>52.989100000000001</v>
      </c>
    </row>
    <row r="32" spans="1:3" ht="15" x14ac:dyDescent="0.2">
      <c r="A32" s="9">
        <v>0</v>
      </c>
      <c r="B32" s="9">
        <v>-6.4700000000000001E-3</v>
      </c>
      <c r="C32" s="9">
        <v>45.094679999999997</v>
      </c>
    </row>
    <row r="33" spans="1:3" ht="15" x14ac:dyDescent="0.2">
      <c r="A33" s="9">
        <v>0</v>
      </c>
      <c r="B33" s="9">
        <v>-2.2769400000000002</v>
      </c>
      <c r="C33" s="9">
        <v>54.015729999999998</v>
      </c>
    </row>
    <row r="34" spans="1:3" ht="15" x14ac:dyDescent="0.2">
      <c r="A34" s="9">
        <v>0</v>
      </c>
      <c r="B34" s="9">
        <v>4.886469</v>
      </c>
      <c r="C34" s="9">
        <v>46.35324</v>
      </c>
    </row>
  </sheetData>
  <mergeCells count="2">
    <mergeCell ref="A1:C1"/>
    <mergeCell ref="F11:H11"/>
  </mergeCells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060483-A609-4733-83C9-74B0508AE6D5}">
  <dimension ref="A2:H7"/>
  <sheetViews>
    <sheetView workbookViewId="0">
      <selection activeCell="A2" sqref="A2:XFD2"/>
    </sheetView>
  </sheetViews>
  <sheetFormatPr defaultRowHeight="14.25" x14ac:dyDescent="0.2"/>
  <sheetData>
    <row r="2" spans="1:8" s="19" customFormat="1" ht="15" x14ac:dyDescent="0.25">
      <c r="A2" s="35" t="s">
        <v>96</v>
      </c>
      <c r="B2" s="30" t="s">
        <v>159</v>
      </c>
      <c r="C2" s="30" t="s">
        <v>10</v>
      </c>
      <c r="D2" s="30" t="s">
        <v>11</v>
      </c>
      <c r="E2" s="30" t="s">
        <v>12</v>
      </c>
      <c r="F2" s="30" t="s">
        <v>13</v>
      </c>
      <c r="G2" s="30" t="s">
        <v>14</v>
      </c>
      <c r="H2" s="35"/>
    </row>
    <row r="3" spans="1:8" x14ac:dyDescent="0.2">
      <c r="A3" s="32"/>
      <c r="B3" s="1">
        <v>141.7585</v>
      </c>
      <c r="C3" s="1">
        <v>82.149180000000001</v>
      </c>
      <c r="D3" s="1">
        <v>443.78629999999998</v>
      </c>
      <c r="E3" s="1">
        <v>97.172799999999995</v>
      </c>
      <c r="F3" s="1">
        <v>424.91660000000002</v>
      </c>
      <c r="G3" s="1">
        <v>274.6968</v>
      </c>
      <c r="H3" s="32"/>
    </row>
    <row r="4" spans="1:8" x14ac:dyDescent="0.2">
      <c r="A4" s="32"/>
      <c r="B4" s="1">
        <v>177.73339999999999</v>
      </c>
      <c r="C4" s="1">
        <v>62.077129999999997</v>
      </c>
      <c r="D4" s="1">
        <v>470.15679999999998</v>
      </c>
      <c r="E4" s="1">
        <v>75.944850000000002</v>
      </c>
      <c r="F4" s="1">
        <v>241.08349999999999</v>
      </c>
      <c r="G4" s="1">
        <v>281.62450000000001</v>
      </c>
      <c r="H4" s="32"/>
    </row>
    <row r="5" spans="1:8" x14ac:dyDescent="0.2">
      <c r="A5" s="32"/>
      <c r="B5" s="1">
        <v>165.36580000000001</v>
      </c>
      <c r="C5" s="1">
        <v>57.544879999999999</v>
      </c>
      <c r="D5" s="1">
        <v>251.37090000000001</v>
      </c>
      <c r="E5" s="1">
        <v>108.1996</v>
      </c>
      <c r="F5" s="1">
        <v>256.81540000000001</v>
      </c>
      <c r="G5" s="1">
        <v>214.22200000000001</v>
      </c>
      <c r="H5" s="32"/>
    </row>
    <row r="6" spans="1:8" x14ac:dyDescent="0.2">
      <c r="A6" s="32"/>
      <c r="B6" s="1">
        <v>88.59478</v>
      </c>
      <c r="C6" s="1">
        <v>52.863549999999996</v>
      </c>
      <c r="D6" s="1">
        <v>270.99619999999999</v>
      </c>
      <c r="E6" s="1">
        <v>74.532319999999999</v>
      </c>
      <c r="F6" s="1">
        <v>217.43209999999999</v>
      </c>
      <c r="G6" s="1">
        <v>254.59219999999999</v>
      </c>
      <c r="H6" s="32"/>
    </row>
    <row r="7" spans="1:8" x14ac:dyDescent="0.2">
      <c r="A7" s="32"/>
      <c r="B7" s="1">
        <v>81.823589999999996</v>
      </c>
      <c r="C7" s="1"/>
      <c r="D7" s="1"/>
      <c r="E7" s="1">
        <v>109.4956</v>
      </c>
      <c r="F7" s="1">
        <v>316.1377</v>
      </c>
      <c r="G7" s="1">
        <v>201.81309999999999</v>
      </c>
      <c r="H7" s="32"/>
    </row>
  </sheetData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5BFC13-8B5F-419F-8081-9EAB3A49CF64}">
  <dimension ref="A1:G7"/>
  <sheetViews>
    <sheetView workbookViewId="0"/>
  </sheetViews>
  <sheetFormatPr defaultRowHeight="14.25" x14ac:dyDescent="0.2"/>
  <cols>
    <col min="1" max="16384" width="9" style="32"/>
  </cols>
  <sheetData>
    <row r="1" spans="1:7" s="35" customFormat="1" ht="15" x14ac:dyDescent="0.25">
      <c r="A1" s="35" t="s">
        <v>96</v>
      </c>
      <c r="B1" s="30" t="s">
        <v>159</v>
      </c>
      <c r="C1" s="30" t="s">
        <v>10</v>
      </c>
      <c r="D1" s="30" t="s">
        <v>11</v>
      </c>
      <c r="E1" s="30" t="s">
        <v>12</v>
      </c>
      <c r="F1" s="30" t="s">
        <v>13</v>
      </c>
      <c r="G1" s="30" t="s">
        <v>14</v>
      </c>
    </row>
    <row r="2" spans="1:7" x14ac:dyDescent="0.2">
      <c r="B2" s="1">
        <v>14</v>
      </c>
      <c r="C2" s="1">
        <v>5</v>
      </c>
      <c r="D2" s="1">
        <v>44</v>
      </c>
      <c r="E2" s="1">
        <v>24</v>
      </c>
      <c r="F2" s="1">
        <v>42</v>
      </c>
      <c r="G2" s="1">
        <v>54</v>
      </c>
    </row>
    <row r="3" spans="1:7" x14ac:dyDescent="0.2">
      <c r="B3" s="1">
        <v>19</v>
      </c>
      <c r="C3" s="1">
        <v>3</v>
      </c>
      <c r="D3" s="1">
        <v>6</v>
      </c>
      <c r="E3" s="1">
        <v>14</v>
      </c>
      <c r="F3" s="1">
        <v>21</v>
      </c>
      <c r="G3" s="1">
        <v>31</v>
      </c>
    </row>
    <row r="4" spans="1:7" x14ac:dyDescent="0.2">
      <c r="B4" s="1">
        <v>20</v>
      </c>
      <c r="C4" s="1">
        <v>15</v>
      </c>
      <c r="D4" s="1">
        <v>9</v>
      </c>
      <c r="E4" s="1">
        <v>8</v>
      </c>
      <c r="F4" s="1">
        <v>32</v>
      </c>
      <c r="G4" s="1">
        <v>24</v>
      </c>
    </row>
    <row r="5" spans="1:7" x14ac:dyDescent="0.2">
      <c r="B5" s="1">
        <v>17</v>
      </c>
      <c r="C5" s="1">
        <v>2</v>
      </c>
      <c r="D5" s="1">
        <v>23</v>
      </c>
      <c r="E5" s="1">
        <v>26</v>
      </c>
      <c r="F5" s="1">
        <v>23</v>
      </c>
      <c r="G5" s="1">
        <v>16</v>
      </c>
    </row>
    <row r="6" spans="1:7" x14ac:dyDescent="0.2">
      <c r="B6" s="1">
        <v>23</v>
      </c>
      <c r="C6" s="1">
        <v>10</v>
      </c>
      <c r="D6" s="1">
        <v>13</v>
      </c>
      <c r="E6" s="1">
        <v>10</v>
      </c>
      <c r="F6" s="1">
        <v>30</v>
      </c>
      <c r="G6" s="1">
        <v>30</v>
      </c>
    </row>
    <row r="7" spans="1:7" x14ac:dyDescent="0.2">
      <c r="B7" s="1">
        <v>18</v>
      </c>
      <c r="C7" s="1"/>
      <c r="D7" s="1"/>
      <c r="E7" s="1">
        <v>9</v>
      </c>
      <c r="F7" s="1">
        <v>19</v>
      </c>
      <c r="G7" s="1">
        <v>20</v>
      </c>
    </row>
  </sheetData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86FAFD-475D-4DB5-A54F-1E424CA95269}">
  <dimension ref="A1:M41"/>
  <sheetViews>
    <sheetView workbookViewId="0">
      <selection activeCell="S20" sqref="S20"/>
    </sheetView>
  </sheetViews>
  <sheetFormatPr defaultRowHeight="14.25" x14ac:dyDescent="0.2"/>
  <cols>
    <col min="1" max="1" width="16.25" customWidth="1"/>
  </cols>
  <sheetData>
    <row r="1" spans="1:13" ht="15" x14ac:dyDescent="0.25">
      <c r="A1" s="35" t="s">
        <v>96</v>
      </c>
      <c r="B1" s="78" t="s">
        <v>157</v>
      </c>
      <c r="C1" s="78"/>
      <c r="D1" s="78"/>
      <c r="E1" s="78"/>
      <c r="F1" s="78"/>
      <c r="G1" s="78"/>
      <c r="H1" s="78" t="s">
        <v>158</v>
      </c>
      <c r="I1" s="78"/>
      <c r="J1" s="78"/>
      <c r="K1" s="78"/>
      <c r="L1" s="78"/>
      <c r="M1" s="78"/>
    </row>
    <row r="2" spans="1:13" ht="15" x14ac:dyDescent="0.25">
      <c r="A2" s="36" t="s">
        <v>56</v>
      </c>
      <c r="B2" s="1">
        <v>7185</v>
      </c>
      <c r="C2" s="1">
        <v>7177</v>
      </c>
      <c r="D2" s="1">
        <v>4034</v>
      </c>
      <c r="E2" s="1">
        <v>7131</v>
      </c>
      <c r="F2" s="1">
        <v>2936</v>
      </c>
      <c r="G2" s="1">
        <v>5350</v>
      </c>
      <c r="H2" s="1">
        <v>3270</v>
      </c>
      <c r="I2" s="1">
        <v>7765</v>
      </c>
      <c r="J2" s="1">
        <v>3869</v>
      </c>
      <c r="K2" s="1">
        <v>5612</v>
      </c>
      <c r="L2" s="1">
        <v>7252</v>
      </c>
      <c r="M2" s="1">
        <v>13934</v>
      </c>
    </row>
    <row r="3" spans="1:13" ht="15" x14ac:dyDescent="0.25">
      <c r="A3" s="36" t="s">
        <v>57</v>
      </c>
      <c r="B3" s="1">
        <v>2941</v>
      </c>
      <c r="C3" s="1">
        <v>4491</v>
      </c>
      <c r="D3" s="1">
        <v>8271</v>
      </c>
      <c r="E3" s="1">
        <v>5471</v>
      </c>
      <c r="F3" s="1">
        <v>2880</v>
      </c>
      <c r="G3" s="1">
        <v>4180</v>
      </c>
      <c r="H3" s="1">
        <v>704</v>
      </c>
      <c r="I3" s="1">
        <v>4607</v>
      </c>
      <c r="J3" s="1">
        <v>9665</v>
      </c>
      <c r="K3" s="1">
        <v>4569</v>
      </c>
      <c r="L3" s="1">
        <v>2039</v>
      </c>
      <c r="M3" s="1">
        <v>6373</v>
      </c>
    </row>
    <row r="4" spans="1:13" ht="15" x14ac:dyDescent="0.25">
      <c r="A4" s="36" t="s">
        <v>58</v>
      </c>
      <c r="B4" s="1">
        <v>1018</v>
      </c>
      <c r="C4" s="1">
        <v>1797</v>
      </c>
      <c r="D4" s="1">
        <v>1863</v>
      </c>
      <c r="E4" s="1">
        <v>2794</v>
      </c>
      <c r="F4" s="1">
        <v>750</v>
      </c>
      <c r="G4" s="1">
        <v>2611</v>
      </c>
      <c r="H4" s="1">
        <v>1773</v>
      </c>
      <c r="I4" s="1">
        <v>1095</v>
      </c>
      <c r="J4" s="1">
        <v>1635</v>
      </c>
      <c r="K4" s="1">
        <v>2327</v>
      </c>
      <c r="L4" s="1">
        <v>1978</v>
      </c>
      <c r="M4" s="1">
        <v>2376</v>
      </c>
    </row>
    <row r="5" spans="1:13" ht="15" x14ac:dyDescent="0.25">
      <c r="A5" s="36" t="s">
        <v>59</v>
      </c>
      <c r="B5" s="1">
        <v>31</v>
      </c>
      <c r="C5" s="1">
        <v>1688</v>
      </c>
      <c r="D5" s="1">
        <v>668</v>
      </c>
      <c r="E5" s="1">
        <v>3218</v>
      </c>
      <c r="F5" s="1">
        <v>517</v>
      </c>
      <c r="G5" s="1">
        <v>625</v>
      </c>
      <c r="H5" s="1">
        <v>134</v>
      </c>
      <c r="I5" s="1">
        <v>2928</v>
      </c>
      <c r="J5" s="1">
        <v>1240</v>
      </c>
      <c r="K5" s="1">
        <v>3527</v>
      </c>
      <c r="L5" s="1">
        <v>440</v>
      </c>
      <c r="M5" s="1">
        <v>2179</v>
      </c>
    </row>
    <row r="6" spans="1:13" ht="15" x14ac:dyDescent="0.25">
      <c r="A6" s="36" t="s">
        <v>60</v>
      </c>
      <c r="B6" s="1">
        <v>20484</v>
      </c>
      <c r="C6" s="1">
        <v>18384</v>
      </c>
      <c r="D6" s="1">
        <v>13935</v>
      </c>
      <c r="E6" s="1">
        <v>24533</v>
      </c>
      <c r="F6" s="1">
        <v>14871</v>
      </c>
      <c r="G6" s="1">
        <v>9521</v>
      </c>
      <c r="H6" s="1">
        <v>21166</v>
      </c>
      <c r="I6" s="1">
        <v>14247</v>
      </c>
      <c r="J6" s="1">
        <v>15992</v>
      </c>
      <c r="K6" s="1">
        <v>26461</v>
      </c>
      <c r="L6" s="1">
        <v>15340</v>
      </c>
      <c r="M6" s="1">
        <v>15304</v>
      </c>
    </row>
    <row r="7" spans="1:13" ht="15" x14ac:dyDescent="0.25">
      <c r="A7" s="36" t="s">
        <v>61</v>
      </c>
      <c r="B7" s="1">
        <v>206</v>
      </c>
      <c r="C7" s="1">
        <v>1798</v>
      </c>
      <c r="D7" s="1">
        <v>994</v>
      </c>
      <c r="E7" s="1">
        <v>2894</v>
      </c>
      <c r="F7" s="1">
        <v>736</v>
      </c>
      <c r="G7" s="1">
        <v>2004</v>
      </c>
      <c r="H7" s="1">
        <v>264</v>
      </c>
      <c r="I7" s="1">
        <v>1782</v>
      </c>
      <c r="J7" s="1">
        <v>1031</v>
      </c>
      <c r="K7" s="1">
        <v>2893</v>
      </c>
      <c r="L7" s="1">
        <v>881</v>
      </c>
      <c r="M7" s="1">
        <v>1694</v>
      </c>
    </row>
    <row r="8" spans="1:13" ht="15" x14ac:dyDescent="0.25">
      <c r="A8" s="36" t="s">
        <v>62</v>
      </c>
      <c r="B8" s="1">
        <v>70</v>
      </c>
      <c r="C8" s="1">
        <v>347</v>
      </c>
      <c r="D8" s="1">
        <v>269</v>
      </c>
      <c r="E8" s="1">
        <v>654</v>
      </c>
      <c r="F8" s="1">
        <v>352</v>
      </c>
      <c r="G8" s="1">
        <v>742</v>
      </c>
      <c r="H8" s="1">
        <v>121</v>
      </c>
      <c r="I8" s="1">
        <v>329</v>
      </c>
      <c r="J8" s="1">
        <v>284</v>
      </c>
      <c r="K8" s="1">
        <v>1138</v>
      </c>
      <c r="L8" s="1">
        <v>463</v>
      </c>
      <c r="M8" s="1">
        <v>850</v>
      </c>
    </row>
    <row r="9" spans="1:13" ht="15" x14ac:dyDescent="0.25">
      <c r="A9" s="36" t="s">
        <v>63</v>
      </c>
      <c r="B9" s="1">
        <v>332</v>
      </c>
      <c r="C9" s="1">
        <v>882</v>
      </c>
      <c r="D9" s="1">
        <v>1050</v>
      </c>
      <c r="E9" s="1">
        <v>863</v>
      </c>
      <c r="F9" s="1">
        <v>671</v>
      </c>
      <c r="G9" s="1">
        <v>2518</v>
      </c>
      <c r="H9" s="1">
        <v>369</v>
      </c>
      <c r="I9" s="1">
        <v>783</v>
      </c>
      <c r="J9" s="1">
        <v>1094</v>
      </c>
      <c r="K9" s="1">
        <v>1587</v>
      </c>
      <c r="L9" s="1">
        <v>713</v>
      </c>
      <c r="M9" s="1">
        <v>2524</v>
      </c>
    </row>
    <row r="10" spans="1:13" ht="15" x14ac:dyDescent="0.25">
      <c r="A10" s="36" t="s">
        <v>64</v>
      </c>
      <c r="B10" s="1">
        <v>376</v>
      </c>
      <c r="C10" s="1">
        <v>1559</v>
      </c>
      <c r="D10" s="1">
        <v>1310</v>
      </c>
      <c r="E10" s="1">
        <v>3227</v>
      </c>
      <c r="F10" s="1">
        <v>964</v>
      </c>
      <c r="G10" s="1">
        <v>2726</v>
      </c>
      <c r="H10" s="1">
        <v>1294</v>
      </c>
      <c r="I10" s="1">
        <v>938</v>
      </c>
      <c r="J10" s="1">
        <v>945</v>
      </c>
      <c r="K10" s="1">
        <v>1354</v>
      </c>
      <c r="L10" s="1">
        <v>1422</v>
      </c>
      <c r="M10" s="1">
        <v>1723</v>
      </c>
    </row>
    <row r="11" spans="1:13" ht="15" x14ac:dyDescent="0.25">
      <c r="A11" s="36" t="s">
        <v>65</v>
      </c>
      <c r="B11" s="1">
        <v>426</v>
      </c>
      <c r="C11" s="1">
        <v>1520</v>
      </c>
      <c r="D11" s="1">
        <v>821</v>
      </c>
      <c r="E11" s="1">
        <v>2022</v>
      </c>
      <c r="F11" s="1">
        <v>293</v>
      </c>
      <c r="G11" s="1">
        <v>794</v>
      </c>
      <c r="H11" s="1">
        <v>660</v>
      </c>
      <c r="I11" s="1">
        <v>1483</v>
      </c>
      <c r="J11" s="1">
        <v>776</v>
      </c>
      <c r="K11" s="1">
        <v>1880</v>
      </c>
      <c r="L11" s="1">
        <v>332</v>
      </c>
      <c r="M11" s="1">
        <v>1011</v>
      </c>
    </row>
    <row r="12" spans="1:13" ht="15" x14ac:dyDescent="0.25">
      <c r="A12" s="36" t="s">
        <v>66</v>
      </c>
      <c r="B12" s="1">
        <v>3</v>
      </c>
      <c r="C12" s="1">
        <v>19</v>
      </c>
      <c r="D12" s="1">
        <v>28</v>
      </c>
      <c r="E12" s="1">
        <v>114</v>
      </c>
      <c r="F12" s="1">
        <v>1</v>
      </c>
      <c r="G12" s="1">
        <v>13</v>
      </c>
      <c r="H12" s="1">
        <v>14</v>
      </c>
      <c r="I12" s="1">
        <v>60</v>
      </c>
      <c r="J12" s="1">
        <v>68</v>
      </c>
      <c r="K12" s="1">
        <v>39</v>
      </c>
      <c r="L12" s="1">
        <v>9</v>
      </c>
      <c r="M12" s="1">
        <v>35</v>
      </c>
    </row>
    <row r="13" spans="1:13" ht="15" x14ac:dyDescent="0.25">
      <c r="A13" s="36" t="s">
        <v>67</v>
      </c>
      <c r="B13" s="1">
        <v>32</v>
      </c>
      <c r="C13" s="1">
        <v>19</v>
      </c>
      <c r="D13" s="1">
        <v>24</v>
      </c>
      <c r="E13" s="1">
        <v>41</v>
      </c>
      <c r="F13" s="1">
        <v>4</v>
      </c>
      <c r="G13" s="1">
        <v>22</v>
      </c>
      <c r="H13" s="1">
        <v>45</v>
      </c>
      <c r="I13" s="1">
        <v>39</v>
      </c>
      <c r="J13" s="1">
        <v>29</v>
      </c>
      <c r="K13" s="1">
        <v>14</v>
      </c>
      <c r="L13" s="1">
        <v>88</v>
      </c>
      <c r="M13" s="1">
        <v>94</v>
      </c>
    </row>
    <row r="14" spans="1:13" ht="15" x14ac:dyDescent="0.25">
      <c r="A14" s="36" t="s">
        <v>68</v>
      </c>
      <c r="B14" s="1">
        <v>13</v>
      </c>
      <c r="C14" s="1">
        <v>486</v>
      </c>
      <c r="D14" s="1">
        <v>336</v>
      </c>
      <c r="E14" s="1">
        <v>271</v>
      </c>
      <c r="F14" s="1">
        <v>53</v>
      </c>
      <c r="G14" s="1">
        <v>416</v>
      </c>
      <c r="H14" s="1">
        <v>49</v>
      </c>
      <c r="I14" s="1">
        <v>366</v>
      </c>
      <c r="J14" s="1">
        <v>419</v>
      </c>
      <c r="K14" s="1">
        <v>335</v>
      </c>
      <c r="L14" s="1">
        <v>91</v>
      </c>
      <c r="M14" s="1">
        <v>449</v>
      </c>
    </row>
    <row r="15" spans="1:13" ht="15" x14ac:dyDescent="0.25">
      <c r="A15" s="36" t="s">
        <v>69</v>
      </c>
      <c r="B15" s="1">
        <v>181</v>
      </c>
      <c r="C15" s="1">
        <v>104</v>
      </c>
      <c r="D15" s="1">
        <v>956</v>
      </c>
      <c r="E15" s="1">
        <v>163</v>
      </c>
      <c r="F15" s="1">
        <v>111</v>
      </c>
      <c r="G15" s="1">
        <v>323</v>
      </c>
      <c r="H15" s="1">
        <v>158</v>
      </c>
      <c r="I15" s="1">
        <v>58</v>
      </c>
      <c r="J15" s="1">
        <v>253</v>
      </c>
      <c r="K15" s="1">
        <v>324</v>
      </c>
      <c r="L15" s="1">
        <v>334</v>
      </c>
      <c r="M15" s="1">
        <v>1192</v>
      </c>
    </row>
    <row r="16" spans="1:13" ht="15" x14ac:dyDescent="0.25">
      <c r="A16" s="36" t="s">
        <v>70</v>
      </c>
      <c r="B16" s="1">
        <v>7</v>
      </c>
      <c r="C16" s="1">
        <v>16</v>
      </c>
      <c r="D16" s="1">
        <v>11</v>
      </c>
      <c r="E16" s="1">
        <v>24</v>
      </c>
      <c r="F16" s="1">
        <v>22</v>
      </c>
      <c r="G16" s="1">
        <v>10</v>
      </c>
      <c r="H16" s="1">
        <v>39</v>
      </c>
      <c r="I16" s="1">
        <v>9</v>
      </c>
      <c r="J16" s="1">
        <v>50</v>
      </c>
      <c r="K16" s="1">
        <v>23</v>
      </c>
      <c r="L16" s="1">
        <v>40</v>
      </c>
      <c r="M16" s="1">
        <v>47</v>
      </c>
    </row>
    <row r="17" spans="1:13" ht="15" x14ac:dyDescent="0.25">
      <c r="A17" s="36" t="s">
        <v>71</v>
      </c>
      <c r="B17" s="1">
        <v>231</v>
      </c>
      <c r="C17" s="1">
        <v>6036</v>
      </c>
      <c r="D17" s="1">
        <v>5599</v>
      </c>
      <c r="E17" s="1">
        <v>8689</v>
      </c>
      <c r="F17" s="1">
        <v>1110</v>
      </c>
      <c r="G17" s="1">
        <v>4138</v>
      </c>
      <c r="H17" s="1">
        <v>422</v>
      </c>
      <c r="I17" s="1">
        <v>7147</v>
      </c>
      <c r="J17" s="1">
        <v>5979</v>
      </c>
      <c r="K17" s="1">
        <v>7886</v>
      </c>
      <c r="L17" s="1">
        <v>1079</v>
      </c>
      <c r="M17" s="1">
        <v>7287</v>
      </c>
    </row>
    <row r="18" spans="1:13" ht="15" x14ac:dyDescent="0.25">
      <c r="A18" s="36" t="s">
        <v>72</v>
      </c>
      <c r="B18" s="1">
        <v>7</v>
      </c>
      <c r="C18" s="1">
        <v>459</v>
      </c>
      <c r="D18" s="1">
        <v>363</v>
      </c>
      <c r="E18" s="1">
        <v>580</v>
      </c>
      <c r="F18" s="1">
        <v>65</v>
      </c>
      <c r="G18" s="1">
        <v>249</v>
      </c>
      <c r="H18" s="1">
        <v>13</v>
      </c>
      <c r="I18" s="1">
        <v>417</v>
      </c>
      <c r="J18" s="1">
        <v>335</v>
      </c>
      <c r="K18" s="1">
        <v>559</v>
      </c>
      <c r="L18" s="1">
        <v>72</v>
      </c>
      <c r="M18" s="1">
        <v>623</v>
      </c>
    </row>
    <row r="19" spans="1:13" ht="15" x14ac:dyDescent="0.25">
      <c r="A19" s="36" t="s">
        <v>73</v>
      </c>
      <c r="B19" s="1">
        <v>234</v>
      </c>
      <c r="C19" s="1">
        <v>2072</v>
      </c>
      <c r="D19" s="1">
        <v>3179</v>
      </c>
      <c r="E19" s="1">
        <v>1982</v>
      </c>
      <c r="F19" s="1">
        <v>704</v>
      </c>
      <c r="G19" s="1">
        <v>3999</v>
      </c>
      <c r="H19" s="1">
        <v>367</v>
      </c>
      <c r="I19" s="1">
        <v>1754</v>
      </c>
      <c r="J19" s="1">
        <v>3354</v>
      </c>
      <c r="K19" s="1">
        <v>1560</v>
      </c>
      <c r="L19" s="1">
        <v>736</v>
      </c>
      <c r="M19" s="1">
        <v>3385</v>
      </c>
    </row>
    <row r="20" spans="1:13" ht="15" x14ac:dyDescent="0.25">
      <c r="A20" s="36" t="s">
        <v>74</v>
      </c>
      <c r="B20" s="1">
        <v>75</v>
      </c>
      <c r="C20" s="1">
        <v>484</v>
      </c>
      <c r="D20" s="1">
        <v>842</v>
      </c>
      <c r="E20" s="1">
        <v>758</v>
      </c>
      <c r="F20" s="1">
        <v>264</v>
      </c>
      <c r="G20" s="1">
        <v>413</v>
      </c>
      <c r="H20" s="1">
        <v>248</v>
      </c>
      <c r="I20" s="1">
        <v>582</v>
      </c>
      <c r="J20" s="1">
        <v>405</v>
      </c>
      <c r="K20" s="1">
        <v>810</v>
      </c>
      <c r="L20" s="1">
        <v>221</v>
      </c>
      <c r="M20" s="1">
        <v>769</v>
      </c>
    </row>
    <row r="21" spans="1:13" ht="15" x14ac:dyDescent="0.25">
      <c r="A21" s="36" t="s">
        <v>75</v>
      </c>
      <c r="B21" s="1">
        <v>65</v>
      </c>
      <c r="C21" s="1">
        <v>1167</v>
      </c>
      <c r="D21" s="1">
        <v>1069</v>
      </c>
      <c r="E21" s="1">
        <v>2052</v>
      </c>
      <c r="F21" s="1">
        <v>409</v>
      </c>
      <c r="G21" s="1">
        <v>576</v>
      </c>
      <c r="H21" s="1">
        <v>56</v>
      </c>
      <c r="I21" s="1">
        <v>1112</v>
      </c>
      <c r="J21" s="1">
        <v>1043</v>
      </c>
      <c r="K21" s="1">
        <v>2047</v>
      </c>
      <c r="L21" s="1">
        <v>553</v>
      </c>
      <c r="M21" s="1">
        <v>778</v>
      </c>
    </row>
    <row r="22" spans="1:13" ht="15" x14ac:dyDescent="0.25">
      <c r="A22" s="36" t="s">
        <v>76</v>
      </c>
      <c r="B22" s="1">
        <v>33</v>
      </c>
      <c r="C22" s="1">
        <v>684</v>
      </c>
      <c r="D22" s="1">
        <v>656</v>
      </c>
      <c r="E22" s="1">
        <v>840</v>
      </c>
      <c r="F22" s="1">
        <v>267</v>
      </c>
      <c r="G22" s="1">
        <v>753</v>
      </c>
      <c r="H22" s="1">
        <v>33</v>
      </c>
      <c r="I22" s="1">
        <v>830</v>
      </c>
      <c r="J22" s="1">
        <v>806</v>
      </c>
      <c r="K22" s="1">
        <v>731</v>
      </c>
      <c r="L22" s="1">
        <v>223</v>
      </c>
      <c r="M22" s="1">
        <v>857</v>
      </c>
    </row>
    <row r="23" spans="1:13" ht="15" x14ac:dyDescent="0.25">
      <c r="A23" s="36" t="s">
        <v>77</v>
      </c>
      <c r="B23" s="1">
        <v>197</v>
      </c>
      <c r="C23" s="1">
        <v>4121</v>
      </c>
      <c r="D23" s="1">
        <v>3801</v>
      </c>
      <c r="E23" s="1">
        <v>4682</v>
      </c>
      <c r="F23" s="1">
        <v>1192</v>
      </c>
      <c r="G23" s="1">
        <v>2165</v>
      </c>
      <c r="H23" s="1">
        <v>252</v>
      </c>
      <c r="I23" s="1">
        <v>3578</v>
      </c>
      <c r="J23" s="1">
        <v>3096</v>
      </c>
      <c r="K23" s="1">
        <v>3649</v>
      </c>
      <c r="L23" s="1">
        <v>1075</v>
      </c>
      <c r="M23" s="1">
        <v>3772</v>
      </c>
    </row>
    <row r="24" spans="1:13" ht="15" x14ac:dyDescent="0.25">
      <c r="A24" s="36" t="s">
        <v>78</v>
      </c>
      <c r="B24" s="1">
        <v>59</v>
      </c>
      <c r="C24" s="1">
        <v>2380</v>
      </c>
      <c r="D24" s="1">
        <v>1988</v>
      </c>
      <c r="E24" s="1">
        <v>2540</v>
      </c>
      <c r="F24" s="1">
        <v>557</v>
      </c>
      <c r="G24" s="1">
        <v>633</v>
      </c>
      <c r="H24" s="1">
        <v>91</v>
      </c>
      <c r="I24" s="1">
        <v>3170</v>
      </c>
      <c r="J24" s="1">
        <v>2132</v>
      </c>
      <c r="K24" s="1">
        <v>2787</v>
      </c>
      <c r="L24" s="1">
        <v>646</v>
      </c>
      <c r="M24" s="1">
        <v>1505</v>
      </c>
    </row>
    <row r="25" spans="1:13" ht="15" x14ac:dyDescent="0.25">
      <c r="A25" s="36" t="s">
        <v>79</v>
      </c>
      <c r="B25" s="1">
        <v>41</v>
      </c>
      <c r="C25" s="1">
        <v>841</v>
      </c>
      <c r="D25" s="1">
        <v>768</v>
      </c>
      <c r="E25" s="1">
        <v>657</v>
      </c>
      <c r="F25" s="1">
        <v>193</v>
      </c>
      <c r="G25" s="1">
        <v>263</v>
      </c>
      <c r="H25" s="1">
        <v>707</v>
      </c>
      <c r="I25" s="1">
        <v>1960</v>
      </c>
      <c r="J25" s="1">
        <v>1044</v>
      </c>
      <c r="K25" s="1">
        <v>1533</v>
      </c>
      <c r="L25" s="1">
        <v>649</v>
      </c>
      <c r="M25" s="1">
        <v>1118</v>
      </c>
    </row>
    <row r="26" spans="1:13" ht="15" x14ac:dyDescent="0.25">
      <c r="A26" s="36" t="s">
        <v>80</v>
      </c>
      <c r="B26" s="1">
        <v>360</v>
      </c>
      <c r="C26" s="1">
        <v>4561</v>
      </c>
      <c r="D26" s="1">
        <v>3868</v>
      </c>
      <c r="E26" s="1">
        <v>7216</v>
      </c>
      <c r="F26" s="1">
        <v>1724</v>
      </c>
      <c r="G26" s="1">
        <v>4730</v>
      </c>
      <c r="H26" s="1">
        <v>631</v>
      </c>
      <c r="I26" s="1">
        <v>5843</v>
      </c>
      <c r="J26" s="1">
        <v>4438</v>
      </c>
      <c r="K26" s="1">
        <v>8486</v>
      </c>
      <c r="L26" s="1">
        <v>2865</v>
      </c>
      <c r="M26" s="1">
        <v>6336</v>
      </c>
    </row>
    <row r="27" spans="1:13" ht="15" x14ac:dyDescent="0.25">
      <c r="A27" s="36" t="s">
        <v>81</v>
      </c>
      <c r="B27" s="1">
        <v>816</v>
      </c>
      <c r="C27" s="1">
        <v>2812</v>
      </c>
      <c r="D27" s="1">
        <v>2173</v>
      </c>
      <c r="E27" s="1">
        <v>1234</v>
      </c>
      <c r="F27" s="1">
        <v>446</v>
      </c>
      <c r="G27" s="1">
        <v>1667</v>
      </c>
      <c r="H27" s="1">
        <v>1980</v>
      </c>
      <c r="I27" s="1">
        <v>3208</v>
      </c>
      <c r="J27" s="1">
        <v>2229</v>
      </c>
      <c r="K27" s="1">
        <v>1653</v>
      </c>
      <c r="L27" s="1">
        <v>1020</v>
      </c>
      <c r="M27" s="1">
        <v>2613</v>
      </c>
    </row>
    <row r="28" spans="1:13" ht="15" x14ac:dyDescent="0.25">
      <c r="A28" s="36" t="s">
        <v>82</v>
      </c>
      <c r="B28" s="1">
        <v>702</v>
      </c>
      <c r="C28" s="1">
        <v>7825</v>
      </c>
      <c r="D28" s="1">
        <v>7193</v>
      </c>
      <c r="E28" s="1">
        <v>5037</v>
      </c>
      <c r="F28" s="1">
        <v>901</v>
      </c>
      <c r="G28" s="1">
        <v>3753</v>
      </c>
      <c r="H28" s="1">
        <v>682</v>
      </c>
      <c r="I28" s="1">
        <v>13447</v>
      </c>
      <c r="J28" s="1">
        <v>11443</v>
      </c>
      <c r="K28" s="1">
        <v>8635</v>
      </c>
      <c r="L28" s="1">
        <v>1994</v>
      </c>
      <c r="M28" s="1">
        <v>9678</v>
      </c>
    </row>
    <row r="29" spans="1:13" ht="15" x14ac:dyDescent="0.25">
      <c r="A29" s="36" t="s">
        <v>83</v>
      </c>
      <c r="B29" s="1">
        <v>1728</v>
      </c>
      <c r="C29" s="1">
        <v>6816</v>
      </c>
      <c r="D29" s="1">
        <v>8423</v>
      </c>
      <c r="E29" s="1">
        <v>14933</v>
      </c>
      <c r="F29" s="1">
        <v>2602</v>
      </c>
      <c r="G29" s="1">
        <v>4222</v>
      </c>
      <c r="H29" s="1">
        <v>1597</v>
      </c>
      <c r="I29" s="1">
        <v>13759</v>
      </c>
      <c r="J29" s="1">
        <v>13210</v>
      </c>
      <c r="K29" s="1">
        <v>24655</v>
      </c>
      <c r="L29" s="1">
        <v>4912</v>
      </c>
      <c r="M29" s="1">
        <v>10331</v>
      </c>
    </row>
    <row r="30" spans="1:13" ht="15" x14ac:dyDescent="0.25">
      <c r="A30" s="36" t="s">
        <v>84</v>
      </c>
      <c r="B30" s="1">
        <v>6723</v>
      </c>
      <c r="C30" s="1">
        <v>3379</v>
      </c>
      <c r="D30" s="1">
        <v>7388</v>
      </c>
      <c r="E30" s="1">
        <v>3972</v>
      </c>
      <c r="F30" s="1">
        <v>778</v>
      </c>
      <c r="G30" s="1">
        <v>2366</v>
      </c>
      <c r="H30" s="1">
        <v>2168</v>
      </c>
      <c r="I30" s="1">
        <v>4644</v>
      </c>
      <c r="J30" s="1">
        <v>5976</v>
      </c>
      <c r="K30" s="1">
        <v>3650</v>
      </c>
      <c r="L30" s="1">
        <v>1045</v>
      </c>
      <c r="M30" s="1">
        <v>3171</v>
      </c>
    </row>
    <row r="31" spans="1:13" ht="15" x14ac:dyDescent="0.25">
      <c r="A31" s="36" t="s">
        <v>85</v>
      </c>
      <c r="B31" s="1">
        <v>9854</v>
      </c>
      <c r="C31" s="1">
        <v>10604</v>
      </c>
      <c r="D31" s="1">
        <v>5293</v>
      </c>
      <c r="E31" s="1">
        <v>5054</v>
      </c>
      <c r="F31" s="1">
        <v>1259</v>
      </c>
      <c r="G31" s="1">
        <v>7703</v>
      </c>
      <c r="H31" s="1">
        <v>2941</v>
      </c>
      <c r="I31" s="1">
        <v>18414</v>
      </c>
      <c r="J31" s="1">
        <v>10528</v>
      </c>
      <c r="K31" s="1">
        <v>7321</v>
      </c>
      <c r="L31" s="1">
        <v>2969</v>
      </c>
      <c r="M31" s="1">
        <v>8763</v>
      </c>
    </row>
    <row r="32" spans="1:13" ht="15" x14ac:dyDescent="0.25">
      <c r="A32" s="36" t="s">
        <v>86</v>
      </c>
      <c r="B32" s="1">
        <v>33</v>
      </c>
      <c r="C32" s="1">
        <v>370</v>
      </c>
      <c r="D32" s="1">
        <v>348</v>
      </c>
      <c r="E32" s="1">
        <v>1005</v>
      </c>
      <c r="F32" s="1">
        <v>178</v>
      </c>
      <c r="G32" s="1">
        <v>281</v>
      </c>
      <c r="H32" s="1">
        <v>144</v>
      </c>
      <c r="I32" s="1">
        <v>791</v>
      </c>
      <c r="J32" s="1">
        <v>693</v>
      </c>
      <c r="K32" s="1">
        <v>1319</v>
      </c>
      <c r="L32" s="1">
        <v>386</v>
      </c>
      <c r="M32" s="1">
        <v>671</v>
      </c>
    </row>
    <row r="33" spans="1:13" ht="15" x14ac:dyDescent="0.25">
      <c r="A33" s="36" t="s">
        <v>87</v>
      </c>
      <c r="B33" s="1">
        <v>1625</v>
      </c>
      <c r="C33" s="1">
        <v>4354</v>
      </c>
      <c r="D33" s="1">
        <v>4952</v>
      </c>
      <c r="E33" s="1">
        <v>9699</v>
      </c>
      <c r="F33" s="1">
        <v>1803</v>
      </c>
      <c r="G33" s="1">
        <v>5517</v>
      </c>
      <c r="H33" s="1">
        <v>771</v>
      </c>
      <c r="I33" s="1">
        <v>5418</v>
      </c>
      <c r="J33" s="1">
        <v>5228</v>
      </c>
      <c r="K33" s="1">
        <v>6460</v>
      </c>
      <c r="L33" s="1">
        <v>1930</v>
      </c>
      <c r="M33" s="1">
        <v>6469</v>
      </c>
    </row>
    <row r="34" spans="1:13" ht="15" x14ac:dyDescent="0.25">
      <c r="A34" s="36" t="s">
        <v>88</v>
      </c>
      <c r="B34" s="1">
        <v>767</v>
      </c>
      <c r="C34" s="1">
        <v>1179</v>
      </c>
      <c r="D34" s="1">
        <v>876</v>
      </c>
      <c r="E34" s="1">
        <v>2198</v>
      </c>
      <c r="F34" s="1">
        <v>714</v>
      </c>
      <c r="G34" s="1">
        <v>752</v>
      </c>
      <c r="H34" s="1">
        <v>164</v>
      </c>
      <c r="I34" s="1">
        <v>1120</v>
      </c>
      <c r="J34" s="1">
        <v>929</v>
      </c>
      <c r="K34" s="1">
        <v>1306</v>
      </c>
      <c r="L34" s="1">
        <v>744</v>
      </c>
      <c r="M34" s="1">
        <v>1521</v>
      </c>
    </row>
    <row r="35" spans="1:13" ht="15" x14ac:dyDescent="0.25">
      <c r="A35" s="36" t="s">
        <v>89</v>
      </c>
      <c r="B35" s="1">
        <v>77</v>
      </c>
      <c r="C35" s="1">
        <v>921</v>
      </c>
      <c r="D35" s="1">
        <v>1227</v>
      </c>
      <c r="E35" s="1">
        <v>2322</v>
      </c>
      <c r="F35" s="1">
        <v>348</v>
      </c>
      <c r="G35" s="1">
        <v>1089</v>
      </c>
      <c r="H35" s="1">
        <v>107</v>
      </c>
      <c r="I35" s="1">
        <v>1129</v>
      </c>
      <c r="J35" s="1">
        <v>1240</v>
      </c>
      <c r="K35" s="1">
        <v>1808</v>
      </c>
      <c r="L35" s="1">
        <v>597</v>
      </c>
      <c r="M35" s="1">
        <v>1767</v>
      </c>
    </row>
    <row r="36" spans="1:13" ht="15" x14ac:dyDescent="0.25">
      <c r="A36" s="36" t="s">
        <v>90</v>
      </c>
      <c r="B36" s="1">
        <v>1993</v>
      </c>
      <c r="C36" s="1">
        <v>38231</v>
      </c>
      <c r="D36" s="1">
        <v>43795</v>
      </c>
      <c r="E36" s="1">
        <v>61778</v>
      </c>
      <c r="F36" s="1">
        <v>18303</v>
      </c>
      <c r="G36" s="1">
        <v>42907</v>
      </c>
      <c r="H36" s="1">
        <v>3046</v>
      </c>
      <c r="I36" s="1">
        <v>58991</v>
      </c>
      <c r="J36" s="1">
        <v>59474</v>
      </c>
      <c r="K36" s="1">
        <v>89252</v>
      </c>
      <c r="L36" s="1">
        <v>32989</v>
      </c>
      <c r="M36" s="1">
        <v>89178</v>
      </c>
    </row>
    <row r="37" spans="1:13" ht="15" x14ac:dyDescent="0.25">
      <c r="A37" s="36" t="s">
        <v>91</v>
      </c>
      <c r="B37" s="1">
        <v>148</v>
      </c>
      <c r="C37" s="1">
        <v>1813</v>
      </c>
      <c r="D37" s="1">
        <v>1151</v>
      </c>
      <c r="E37" s="1">
        <v>2610</v>
      </c>
      <c r="F37" s="1">
        <v>459</v>
      </c>
      <c r="G37" s="1">
        <v>1190</v>
      </c>
      <c r="H37" s="1">
        <v>227</v>
      </c>
      <c r="I37" s="1">
        <v>3102</v>
      </c>
      <c r="J37" s="1">
        <v>1574</v>
      </c>
      <c r="K37" s="1">
        <v>2870</v>
      </c>
      <c r="L37" s="1">
        <v>1145</v>
      </c>
      <c r="M37" s="1">
        <v>2871</v>
      </c>
    </row>
    <row r="38" spans="1:13" ht="15" x14ac:dyDescent="0.25">
      <c r="A38" s="36" t="s">
        <v>92</v>
      </c>
      <c r="B38" s="1">
        <v>910</v>
      </c>
      <c r="C38" s="1">
        <v>6342</v>
      </c>
      <c r="D38" s="1">
        <v>4103</v>
      </c>
      <c r="E38" s="1">
        <v>3750</v>
      </c>
      <c r="F38" s="1">
        <v>3914</v>
      </c>
      <c r="G38" s="1">
        <v>4882</v>
      </c>
      <c r="H38" s="1">
        <v>3419</v>
      </c>
      <c r="I38" s="1">
        <v>20059</v>
      </c>
      <c r="J38" s="1">
        <v>10938</v>
      </c>
      <c r="K38" s="1">
        <v>16755</v>
      </c>
      <c r="L38" s="1">
        <v>6259</v>
      </c>
      <c r="M38" s="1">
        <v>28965</v>
      </c>
    </row>
    <row r="39" spans="1:13" ht="15" x14ac:dyDescent="0.25">
      <c r="A39" s="36" t="s">
        <v>93</v>
      </c>
      <c r="B39" s="1">
        <v>253</v>
      </c>
      <c r="C39" s="1">
        <v>1587</v>
      </c>
      <c r="D39" s="1">
        <v>1545</v>
      </c>
      <c r="E39" s="1">
        <v>2533</v>
      </c>
      <c r="F39" s="1">
        <v>1274</v>
      </c>
      <c r="G39" s="1">
        <v>1361</v>
      </c>
      <c r="H39" s="1">
        <v>736</v>
      </c>
      <c r="I39" s="1">
        <v>2353</v>
      </c>
      <c r="J39" s="1">
        <v>1796</v>
      </c>
      <c r="K39" s="1">
        <v>4438</v>
      </c>
      <c r="L39" s="1">
        <v>2389</v>
      </c>
      <c r="M39" s="1">
        <v>3752</v>
      </c>
    </row>
    <row r="40" spans="1:13" ht="15" x14ac:dyDescent="0.25">
      <c r="A40" s="36" t="s">
        <v>94</v>
      </c>
      <c r="B40" s="1">
        <v>5918</v>
      </c>
      <c r="C40" s="1">
        <v>21529</v>
      </c>
      <c r="D40" s="1">
        <v>18492</v>
      </c>
      <c r="E40" s="1">
        <v>21185</v>
      </c>
      <c r="F40" s="1">
        <v>13002</v>
      </c>
      <c r="G40" s="1">
        <v>25621</v>
      </c>
      <c r="H40" s="1">
        <v>3719</v>
      </c>
      <c r="I40" s="1">
        <v>18279</v>
      </c>
      <c r="J40" s="1">
        <v>11698</v>
      </c>
      <c r="K40" s="1">
        <v>18457</v>
      </c>
      <c r="L40" s="1">
        <v>6406</v>
      </c>
      <c r="M40" s="1">
        <v>24701</v>
      </c>
    </row>
    <row r="41" spans="1:13" ht="15" x14ac:dyDescent="0.25">
      <c r="A41" s="36" t="s">
        <v>95</v>
      </c>
      <c r="B41" s="1">
        <v>138</v>
      </c>
      <c r="C41" s="1">
        <v>1039</v>
      </c>
      <c r="D41" s="1">
        <v>1496</v>
      </c>
      <c r="E41" s="1">
        <v>1672</v>
      </c>
      <c r="F41" s="1">
        <v>397</v>
      </c>
      <c r="G41" s="1">
        <v>1695</v>
      </c>
      <c r="H41" s="1">
        <v>257</v>
      </c>
      <c r="I41" s="1">
        <v>1957</v>
      </c>
      <c r="J41" s="1">
        <v>1449</v>
      </c>
      <c r="K41" s="1">
        <v>3452</v>
      </c>
      <c r="L41" s="1">
        <v>483</v>
      </c>
      <c r="M41" s="1">
        <v>1500</v>
      </c>
    </row>
  </sheetData>
  <mergeCells count="2">
    <mergeCell ref="B1:G1"/>
    <mergeCell ref="H1:M1"/>
  </mergeCells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27645F-91CD-49F9-9FA7-82B987AC50DF}">
  <dimension ref="A2:Z18"/>
  <sheetViews>
    <sheetView workbookViewId="0">
      <selection activeCell="L40" sqref="L40"/>
    </sheetView>
  </sheetViews>
  <sheetFormatPr defaultRowHeight="14.25" x14ac:dyDescent="0.2"/>
  <cols>
    <col min="1" max="16384" width="9" style="32"/>
  </cols>
  <sheetData>
    <row r="2" spans="1:26" x14ac:dyDescent="0.2">
      <c r="A2" s="79" t="s">
        <v>156</v>
      </c>
      <c r="B2" s="30" t="s">
        <v>2</v>
      </c>
      <c r="C2" s="80" t="s">
        <v>12</v>
      </c>
      <c r="D2" s="80"/>
      <c r="E2" s="80"/>
      <c r="F2" s="80"/>
      <c r="G2" s="80"/>
      <c r="H2" s="80"/>
      <c r="I2" s="80" t="s">
        <v>13</v>
      </c>
      <c r="J2" s="80"/>
      <c r="K2" s="80"/>
      <c r="L2" s="80"/>
      <c r="M2" s="80"/>
      <c r="N2" s="80"/>
      <c r="O2" s="80" t="s">
        <v>152</v>
      </c>
      <c r="P2" s="80"/>
      <c r="Q2" s="80"/>
      <c r="R2" s="80"/>
      <c r="S2" s="80"/>
      <c r="T2" s="80"/>
      <c r="U2" s="80" t="s">
        <v>153</v>
      </c>
      <c r="V2" s="80"/>
      <c r="W2" s="80"/>
      <c r="X2" s="80"/>
      <c r="Y2" s="80"/>
      <c r="Z2" s="80"/>
    </row>
    <row r="3" spans="1:26" x14ac:dyDescent="0.2">
      <c r="A3" s="79"/>
      <c r="B3" s="1">
        <v>1</v>
      </c>
      <c r="C3" s="1">
        <v>0</v>
      </c>
      <c r="D3" s="1">
        <v>2</v>
      </c>
      <c r="E3" s="1">
        <v>0</v>
      </c>
      <c r="F3" s="1">
        <v>1</v>
      </c>
      <c r="G3" s="1">
        <v>0</v>
      </c>
      <c r="H3" s="1">
        <v>3</v>
      </c>
      <c r="I3" s="1">
        <v>0</v>
      </c>
      <c r="J3" s="1">
        <v>3</v>
      </c>
      <c r="K3" s="1">
        <v>3</v>
      </c>
      <c r="L3" s="1">
        <v>0</v>
      </c>
      <c r="M3" s="1">
        <v>4</v>
      </c>
      <c r="N3" s="1">
        <v>2</v>
      </c>
      <c r="O3" s="1">
        <v>1</v>
      </c>
      <c r="P3" s="1">
        <v>3</v>
      </c>
      <c r="Q3" s="1">
        <v>4</v>
      </c>
      <c r="R3" s="1">
        <v>3</v>
      </c>
      <c r="S3" s="1">
        <v>3</v>
      </c>
      <c r="T3" s="1">
        <v>3</v>
      </c>
      <c r="U3" s="1">
        <v>2</v>
      </c>
      <c r="V3" s="1">
        <v>3</v>
      </c>
      <c r="W3" s="1">
        <v>4</v>
      </c>
      <c r="X3" s="1">
        <v>2</v>
      </c>
      <c r="Y3" s="1">
        <v>3</v>
      </c>
      <c r="Z3" s="1">
        <v>2</v>
      </c>
    </row>
    <row r="4" spans="1:26" x14ac:dyDescent="0.2">
      <c r="A4" s="79"/>
      <c r="B4" s="1">
        <v>2</v>
      </c>
      <c r="C4" s="1">
        <v>0</v>
      </c>
      <c r="D4" s="1">
        <v>3</v>
      </c>
      <c r="E4" s="1">
        <v>0</v>
      </c>
      <c r="F4" s="1">
        <v>2</v>
      </c>
      <c r="G4" s="1">
        <v>0</v>
      </c>
      <c r="H4" s="1">
        <v>1</v>
      </c>
      <c r="I4" s="1">
        <v>0</v>
      </c>
      <c r="J4" s="1">
        <v>3</v>
      </c>
      <c r="K4" s="1">
        <v>1</v>
      </c>
      <c r="L4" s="1">
        <v>0</v>
      </c>
      <c r="M4" s="1">
        <v>3</v>
      </c>
      <c r="N4" s="1">
        <v>0</v>
      </c>
      <c r="O4" s="1">
        <v>1</v>
      </c>
      <c r="P4" s="1">
        <v>2</v>
      </c>
      <c r="Q4" s="1">
        <v>2</v>
      </c>
      <c r="R4" s="1">
        <v>1</v>
      </c>
      <c r="S4" s="1">
        <v>3</v>
      </c>
      <c r="T4" s="1">
        <v>2</v>
      </c>
      <c r="U4" s="1">
        <v>2</v>
      </c>
      <c r="V4" s="1">
        <v>2</v>
      </c>
      <c r="W4" s="1">
        <v>1</v>
      </c>
      <c r="X4" s="1">
        <v>2</v>
      </c>
      <c r="Y4" s="1">
        <v>2</v>
      </c>
      <c r="Z4" s="1">
        <v>2</v>
      </c>
    </row>
    <row r="5" spans="1:26" x14ac:dyDescent="0.2">
      <c r="A5" s="79"/>
      <c r="B5" s="1">
        <v>3</v>
      </c>
      <c r="C5" s="1">
        <v>2</v>
      </c>
      <c r="D5" s="1">
        <v>1</v>
      </c>
      <c r="E5" s="1">
        <v>0</v>
      </c>
      <c r="F5" s="1">
        <v>2</v>
      </c>
      <c r="G5" s="1">
        <v>0</v>
      </c>
      <c r="H5" s="1">
        <v>2</v>
      </c>
      <c r="I5" s="1">
        <v>0</v>
      </c>
      <c r="J5" s="1">
        <v>1</v>
      </c>
      <c r="K5" s="1">
        <v>1</v>
      </c>
      <c r="L5" s="1">
        <v>1</v>
      </c>
      <c r="M5" s="1">
        <v>1</v>
      </c>
      <c r="N5" s="1">
        <v>0</v>
      </c>
      <c r="O5" s="1">
        <v>2</v>
      </c>
      <c r="P5" s="1">
        <v>1</v>
      </c>
      <c r="Q5" s="1">
        <v>2</v>
      </c>
      <c r="R5" s="1">
        <v>1</v>
      </c>
      <c r="S5" s="1">
        <v>2</v>
      </c>
      <c r="T5" s="1">
        <v>1</v>
      </c>
      <c r="U5" s="1">
        <v>2</v>
      </c>
      <c r="V5" s="1">
        <v>2</v>
      </c>
      <c r="W5" s="1">
        <v>1</v>
      </c>
      <c r="X5" s="1">
        <v>2</v>
      </c>
      <c r="Y5" s="1">
        <v>1</v>
      </c>
      <c r="Z5" s="1">
        <v>2</v>
      </c>
    </row>
    <row r="6" spans="1:26" x14ac:dyDescent="0.2">
      <c r="A6" s="79"/>
      <c r="B6" s="1">
        <v>4</v>
      </c>
      <c r="C6" s="1">
        <v>1</v>
      </c>
      <c r="D6" s="1">
        <v>2</v>
      </c>
      <c r="E6" s="1">
        <v>2</v>
      </c>
      <c r="F6" s="1">
        <v>2</v>
      </c>
      <c r="G6" s="1">
        <v>0</v>
      </c>
      <c r="H6" s="1">
        <v>0</v>
      </c>
      <c r="I6" s="1">
        <v>0</v>
      </c>
      <c r="J6" s="1">
        <v>0</v>
      </c>
      <c r="K6" s="1">
        <v>2</v>
      </c>
      <c r="L6" s="1">
        <v>1</v>
      </c>
      <c r="M6" s="1">
        <v>0</v>
      </c>
      <c r="N6" s="1">
        <v>0</v>
      </c>
      <c r="O6" s="1">
        <v>2</v>
      </c>
      <c r="P6" s="1">
        <v>1</v>
      </c>
      <c r="Q6" s="1">
        <v>1</v>
      </c>
      <c r="R6" s="1">
        <v>1</v>
      </c>
      <c r="S6" s="1">
        <v>1</v>
      </c>
      <c r="T6" s="1">
        <v>1</v>
      </c>
      <c r="U6" s="1">
        <v>1</v>
      </c>
      <c r="V6" s="1">
        <v>1</v>
      </c>
      <c r="W6" s="1">
        <v>1</v>
      </c>
      <c r="X6" s="1">
        <v>2</v>
      </c>
      <c r="Y6" s="1">
        <v>1</v>
      </c>
      <c r="Z6" s="1">
        <v>1</v>
      </c>
    </row>
    <row r="8" spans="1:26" x14ac:dyDescent="0.2">
      <c r="A8" s="79" t="s">
        <v>155</v>
      </c>
      <c r="B8" s="30" t="s">
        <v>2</v>
      </c>
      <c r="C8" s="80" t="s">
        <v>12</v>
      </c>
      <c r="D8" s="80"/>
      <c r="E8" s="80"/>
      <c r="F8" s="80"/>
      <c r="G8" s="80"/>
      <c r="H8" s="80"/>
      <c r="I8" s="80" t="s">
        <v>13</v>
      </c>
      <c r="J8" s="80"/>
      <c r="K8" s="80"/>
      <c r="L8" s="80"/>
      <c r="M8" s="80"/>
      <c r="N8" s="80"/>
      <c r="O8" s="80" t="s">
        <v>152</v>
      </c>
      <c r="P8" s="80"/>
      <c r="Q8" s="80"/>
      <c r="R8" s="80"/>
      <c r="S8" s="80"/>
      <c r="T8" s="80"/>
      <c r="U8" s="80" t="s">
        <v>153</v>
      </c>
      <c r="V8" s="80"/>
      <c r="W8" s="80"/>
      <c r="X8" s="80"/>
      <c r="Y8" s="80"/>
      <c r="Z8" s="80"/>
    </row>
    <row r="9" spans="1:26" x14ac:dyDescent="0.2">
      <c r="A9" s="79"/>
      <c r="B9" s="1">
        <v>1</v>
      </c>
      <c r="C9" s="1">
        <v>0</v>
      </c>
      <c r="D9" s="1">
        <v>0</v>
      </c>
      <c r="E9" s="1">
        <v>0</v>
      </c>
      <c r="F9" s="1">
        <v>1</v>
      </c>
      <c r="G9" s="1">
        <v>0</v>
      </c>
      <c r="H9" s="1">
        <v>1</v>
      </c>
      <c r="I9" s="1">
        <v>0</v>
      </c>
      <c r="J9" s="1">
        <v>1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1</v>
      </c>
      <c r="T9" s="1">
        <v>1</v>
      </c>
      <c r="U9" s="1">
        <v>2</v>
      </c>
      <c r="V9" s="1">
        <v>1</v>
      </c>
      <c r="W9" s="1">
        <v>0</v>
      </c>
      <c r="X9" s="1">
        <v>2</v>
      </c>
      <c r="Y9" s="1">
        <v>1</v>
      </c>
      <c r="Z9" s="1">
        <v>2</v>
      </c>
    </row>
    <row r="10" spans="1:26" x14ac:dyDescent="0.2">
      <c r="A10" s="79"/>
      <c r="B10" s="1">
        <v>2</v>
      </c>
      <c r="C10" s="1">
        <v>0</v>
      </c>
      <c r="D10" s="1">
        <v>0</v>
      </c>
      <c r="E10" s="1">
        <v>0</v>
      </c>
      <c r="F10" s="1">
        <v>1</v>
      </c>
      <c r="G10" s="1">
        <v>0</v>
      </c>
      <c r="H10" s="1">
        <v>2</v>
      </c>
      <c r="I10" s="1">
        <v>0</v>
      </c>
      <c r="J10" s="1">
        <v>1</v>
      </c>
      <c r="K10" s="1">
        <v>2</v>
      </c>
      <c r="L10" s="1">
        <v>0</v>
      </c>
      <c r="M10" s="1">
        <v>1</v>
      </c>
      <c r="N10" s="1">
        <v>0</v>
      </c>
      <c r="O10" s="1">
        <v>0</v>
      </c>
      <c r="P10" s="1">
        <v>2</v>
      </c>
      <c r="Q10" s="1">
        <v>2</v>
      </c>
      <c r="R10" s="1">
        <v>3</v>
      </c>
      <c r="S10" s="1">
        <v>1</v>
      </c>
      <c r="T10" s="1">
        <v>2</v>
      </c>
      <c r="U10" s="1">
        <v>2</v>
      </c>
      <c r="V10" s="1">
        <v>2</v>
      </c>
      <c r="W10" s="1">
        <v>3</v>
      </c>
      <c r="X10" s="1">
        <v>2</v>
      </c>
      <c r="Y10" s="1">
        <v>2</v>
      </c>
      <c r="Z10" s="1">
        <v>2</v>
      </c>
    </row>
    <row r="11" spans="1:26" x14ac:dyDescent="0.2">
      <c r="A11" s="79"/>
      <c r="B11" s="1">
        <v>3</v>
      </c>
      <c r="C11" s="1">
        <v>0</v>
      </c>
      <c r="D11" s="1">
        <v>3</v>
      </c>
      <c r="E11" s="1">
        <v>0</v>
      </c>
      <c r="F11" s="1">
        <v>0</v>
      </c>
      <c r="G11" s="1">
        <v>0</v>
      </c>
      <c r="H11" s="1">
        <v>2</v>
      </c>
      <c r="I11" s="1">
        <v>0</v>
      </c>
      <c r="J11" s="1">
        <v>3</v>
      </c>
      <c r="K11" s="1">
        <v>2</v>
      </c>
      <c r="L11" s="1">
        <v>0</v>
      </c>
      <c r="M11" s="1">
        <v>3</v>
      </c>
      <c r="N11" s="1">
        <v>0</v>
      </c>
      <c r="O11" s="1">
        <v>1</v>
      </c>
      <c r="P11" s="1">
        <v>3</v>
      </c>
      <c r="Q11" s="1">
        <v>2</v>
      </c>
      <c r="R11" s="1">
        <v>2</v>
      </c>
      <c r="S11" s="1">
        <v>2</v>
      </c>
      <c r="T11" s="1">
        <v>3</v>
      </c>
      <c r="U11" s="1">
        <v>2</v>
      </c>
      <c r="V11" s="1">
        <v>2</v>
      </c>
      <c r="W11" s="1">
        <v>3</v>
      </c>
      <c r="X11" s="1">
        <v>2</v>
      </c>
      <c r="Y11" s="1">
        <v>3</v>
      </c>
      <c r="Z11" s="1">
        <v>2</v>
      </c>
    </row>
    <row r="12" spans="1:26" x14ac:dyDescent="0.2">
      <c r="A12" s="79"/>
      <c r="B12" s="1">
        <v>4</v>
      </c>
      <c r="C12" s="1">
        <v>3</v>
      </c>
      <c r="D12" s="1">
        <v>2</v>
      </c>
      <c r="E12" s="1">
        <v>0</v>
      </c>
      <c r="F12" s="1">
        <v>0</v>
      </c>
      <c r="G12" s="1">
        <v>1</v>
      </c>
      <c r="H12" s="1">
        <v>3</v>
      </c>
      <c r="I12" s="1">
        <v>0</v>
      </c>
      <c r="J12" s="1">
        <v>4</v>
      </c>
      <c r="K12" s="1">
        <v>1</v>
      </c>
      <c r="L12" s="1">
        <v>2</v>
      </c>
      <c r="M12" s="1">
        <v>4</v>
      </c>
      <c r="N12" s="1">
        <v>0</v>
      </c>
      <c r="O12" s="1">
        <v>0</v>
      </c>
      <c r="P12" s="1">
        <v>3</v>
      </c>
      <c r="Q12" s="1">
        <v>3</v>
      </c>
      <c r="R12" s="1">
        <v>3</v>
      </c>
      <c r="S12" s="1">
        <v>3</v>
      </c>
      <c r="T12" s="1">
        <v>3</v>
      </c>
      <c r="U12" s="1">
        <v>3</v>
      </c>
      <c r="V12" s="1">
        <v>3</v>
      </c>
      <c r="W12" s="1">
        <v>3</v>
      </c>
      <c r="X12" s="1">
        <v>2</v>
      </c>
      <c r="Y12" s="1">
        <v>3</v>
      </c>
      <c r="Z12" s="1">
        <v>3</v>
      </c>
    </row>
    <row r="14" spans="1:26" x14ac:dyDescent="0.2">
      <c r="A14" s="79" t="s">
        <v>154</v>
      </c>
      <c r="B14" s="30" t="s">
        <v>2</v>
      </c>
      <c r="C14" s="80" t="s">
        <v>12</v>
      </c>
      <c r="D14" s="80"/>
      <c r="E14" s="80"/>
      <c r="F14" s="80"/>
      <c r="G14" s="80"/>
      <c r="H14" s="80"/>
      <c r="I14" s="80" t="s">
        <v>13</v>
      </c>
      <c r="J14" s="80"/>
      <c r="K14" s="80"/>
      <c r="L14" s="80"/>
      <c r="M14" s="80"/>
      <c r="N14" s="80"/>
      <c r="O14" s="80" t="s">
        <v>152</v>
      </c>
      <c r="P14" s="80"/>
      <c r="Q14" s="80"/>
      <c r="R14" s="80"/>
      <c r="S14" s="80"/>
      <c r="T14" s="80"/>
      <c r="U14" s="80" t="s">
        <v>153</v>
      </c>
      <c r="V14" s="80"/>
      <c r="W14" s="80"/>
      <c r="X14" s="80"/>
      <c r="Y14" s="80"/>
      <c r="Z14" s="80"/>
    </row>
    <row r="15" spans="1:26" x14ac:dyDescent="0.2">
      <c r="A15" s="79"/>
      <c r="B15" s="1">
        <v>1</v>
      </c>
      <c r="C15" s="1">
        <v>0</v>
      </c>
      <c r="D15" s="1">
        <v>2</v>
      </c>
      <c r="E15" s="1">
        <v>0</v>
      </c>
      <c r="F15" s="1">
        <v>2</v>
      </c>
      <c r="G15" s="1">
        <v>0</v>
      </c>
      <c r="H15" s="1">
        <v>3</v>
      </c>
      <c r="I15" s="1">
        <v>0</v>
      </c>
      <c r="J15" s="1">
        <v>4</v>
      </c>
      <c r="K15" s="1">
        <v>3</v>
      </c>
      <c r="L15" s="1">
        <v>0</v>
      </c>
      <c r="M15" s="1">
        <v>4</v>
      </c>
      <c r="N15" s="1">
        <v>2</v>
      </c>
      <c r="O15" s="1">
        <v>1</v>
      </c>
      <c r="P15" s="1">
        <v>3</v>
      </c>
      <c r="Q15" s="1">
        <v>4</v>
      </c>
      <c r="R15" s="1">
        <v>3</v>
      </c>
      <c r="S15" s="1">
        <v>4</v>
      </c>
      <c r="T15" s="1">
        <v>4</v>
      </c>
      <c r="U15" s="1">
        <v>4</v>
      </c>
      <c r="V15" s="1">
        <v>4</v>
      </c>
      <c r="W15" s="1">
        <v>4</v>
      </c>
      <c r="X15" s="1">
        <v>4</v>
      </c>
      <c r="Y15" s="1">
        <v>4</v>
      </c>
      <c r="Z15" s="1">
        <v>4</v>
      </c>
    </row>
    <row r="16" spans="1:26" x14ac:dyDescent="0.2">
      <c r="A16" s="79"/>
      <c r="B16" s="1">
        <v>2</v>
      </c>
      <c r="C16" s="1">
        <v>0</v>
      </c>
      <c r="D16" s="1">
        <v>3</v>
      </c>
      <c r="E16" s="1">
        <v>0</v>
      </c>
      <c r="F16" s="1">
        <v>3</v>
      </c>
      <c r="G16" s="1">
        <v>0</v>
      </c>
      <c r="H16" s="1">
        <v>3</v>
      </c>
      <c r="I16" s="1">
        <v>0</v>
      </c>
      <c r="J16" s="1">
        <v>4</v>
      </c>
      <c r="K16" s="1">
        <v>3</v>
      </c>
      <c r="L16" s="1">
        <v>0</v>
      </c>
      <c r="M16" s="1">
        <v>4</v>
      </c>
      <c r="N16" s="1">
        <v>0</v>
      </c>
      <c r="O16" s="1">
        <v>1</v>
      </c>
      <c r="P16" s="1">
        <v>4</v>
      </c>
      <c r="Q16" s="1">
        <v>4</v>
      </c>
      <c r="R16" s="1">
        <v>4</v>
      </c>
      <c r="S16" s="1">
        <v>4</v>
      </c>
      <c r="T16" s="1">
        <v>4</v>
      </c>
      <c r="U16" s="1">
        <v>4</v>
      </c>
      <c r="V16" s="1">
        <v>4</v>
      </c>
      <c r="W16" s="1">
        <v>4</v>
      </c>
      <c r="X16" s="1">
        <v>4</v>
      </c>
      <c r="Y16" s="1">
        <v>4</v>
      </c>
      <c r="Z16" s="1">
        <v>4</v>
      </c>
    </row>
    <row r="17" spans="1:26" x14ac:dyDescent="0.2">
      <c r="A17" s="79"/>
      <c r="B17" s="1">
        <v>3</v>
      </c>
      <c r="C17" s="1">
        <v>3</v>
      </c>
      <c r="D17" s="1">
        <v>4</v>
      </c>
      <c r="E17" s="1">
        <v>0</v>
      </c>
      <c r="F17" s="1">
        <v>2</v>
      </c>
      <c r="G17" s="1">
        <v>0</v>
      </c>
      <c r="H17" s="1">
        <v>4</v>
      </c>
      <c r="I17" s="1">
        <v>0</v>
      </c>
      <c r="J17" s="1">
        <v>4</v>
      </c>
      <c r="K17" s="1">
        <v>3</v>
      </c>
      <c r="L17" s="1">
        <v>1</v>
      </c>
      <c r="M17" s="1">
        <v>4</v>
      </c>
      <c r="N17" s="1">
        <v>0</v>
      </c>
      <c r="O17" s="1">
        <v>2</v>
      </c>
      <c r="P17" s="1">
        <v>4</v>
      </c>
      <c r="Q17" s="1">
        <v>4</v>
      </c>
      <c r="R17" s="1">
        <v>3</v>
      </c>
      <c r="S17" s="1">
        <v>4</v>
      </c>
      <c r="T17" s="1">
        <v>4</v>
      </c>
      <c r="U17" s="1">
        <v>4</v>
      </c>
      <c r="V17" s="1">
        <v>4</v>
      </c>
      <c r="W17" s="1">
        <v>4</v>
      </c>
      <c r="X17" s="1">
        <v>4</v>
      </c>
      <c r="Y17" s="1">
        <v>4</v>
      </c>
      <c r="Z17" s="1">
        <v>4</v>
      </c>
    </row>
    <row r="18" spans="1:26" x14ac:dyDescent="0.2">
      <c r="A18" s="79"/>
      <c r="B18" s="1">
        <v>4</v>
      </c>
      <c r="C18" s="1">
        <v>4</v>
      </c>
      <c r="D18" s="1">
        <v>4</v>
      </c>
      <c r="E18" s="1">
        <v>1</v>
      </c>
      <c r="F18" s="1">
        <v>2</v>
      </c>
      <c r="G18" s="1">
        <v>1</v>
      </c>
      <c r="H18" s="1">
        <v>3</v>
      </c>
      <c r="I18" s="1">
        <v>0</v>
      </c>
      <c r="J18" s="1">
        <v>4</v>
      </c>
      <c r="K18" s="1">
        <v>3</v>
      </c>
      <c r="L18" s="1">
        <v>3</v>
      </c>
      <c r="M18" s="1">
        <v>4</v>
      </c>
      <c r="N18" s="1">
        <v>0</v>
      </c>
      <c r="O18" s="1">
        <v>3</v>
      </c>
      <c r="P18" s="1">
        <v>4</v>
      </c>
      <c r="Q18" s="1">
        <v>4</v>
      </c>
      <c r="R18" s="1">
        <v>4</v>
      </c>
      <c r="S18" s="1">
        <v>4</v>
      </c>
      <c r="T18" s="1">
        <v>4</v>
      </c>
      <c r="U18" s="1">
        <v>4</v>
      </c>
      <c r="V18" s="1">
        <v>4</v>
      </c>
      <c r="W18" s="1">
        <v>4</v>
      </c>
      <c r="X18" s="1">
        <v>3</v>
      </c>
      <c r="Y18" s="1">
        <v>4</v>
      </c>
      <c r="Z18" s="1">
        <v>4</v>
      </c>
    </row>
  </sheetData>
  <mergeCells count="15">
    <mergeCell ref="A14:A18"/>
    <mergeCell ref="C14:H14"/>
    <mergeCell ref="I14:N14"/>
    <mergeCell ref="O14:T14"/>
    <mergeCell ref="U14:Z14"/>
    <mergeCell ref="C2:H2"/>
    <mergeCell ref="I2:N2"/>
    <mergeCell ref="O2:T2"/>
    <mergeCell ref="U2:Z2"/>
    <mergeCell ref="A2:A6"/>
    <mergeCell ref="A8:A12"/>
    <mergeCell ref="C8:H8"/>
    <mergeCell ref="I8:N8"/>
    <mergeCell ref="O8:T8"/>
    <mergeCell ref="U8:Z8"/>
  </mergeCells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C89186-FAD4-4E33-8A8F-2D3E101A6C30}">
  <dimension ref="A1:E7"/>
  <sheetViews>
    <sheetView workbookViewId="0">
      <selection activeCell="C12" sqref="C12"/>
    </sheetView>
  </sheetViews>
  <sheetFormatPr defaultRowHeight="14.25" x14ac:dyDescent="0.2"/>
  <sheetData>
    <row r="1" spans="1:5" x14ac:dyDescent="0.2">
      <c r="A1" s="30" t="s">
        <v>14</v>
      </c>
      <c r="B1" s="30" t="s">
        <v>12</v>
      </c>
      <c r="C1" s="30" t="s">
        <v>13</v>
      </c>
      <c r="D1" s="30" t="s">
        <v>152</v>
      </c>
      <c r="E1" s="30" t="s">
        <v>153</v>
      </c>
    </row>
    <row r="2" spans="1:5" x14ac:dyDescent="0.2">
      <c r="A2" s="1">
        <v>0</v>
      </c>
      <c r="B2" s="1">
        <v>7</v>
      </c>
      <c r="C2" s="1">
        <v>1</v>
      </c>
      <c r="D2" s="1">
        <v>7</v>
      </c>
      <c r="E2" s="1">
        <v>16</v>
      </c>
    </row>
    <row r="3" spans="1:5" x14ac:dyDescent="0.2">
      <c r="A3" s="1">
        <v>0</v>
      </c>
      <c r="B3" s="1">
        <v>13</v>
      </c>
      <c r="C3" s="1">
        <v>16</v>
      </c>
      <c r="D3" s="1">
        <v>15</v>
      </c>
      <c r="E3" s="1">
        <v>16</v>
      </c>
    </row>
    <row r="4" spans="1:5" x14ac:dyDescent="0.2">
      <c r="A4" s="1">
        <v>0</v>
      </c>
      <c r="B4" s="1">
        <v>1</v>
      </c>
      <c r="C4" s="1">
        <v>12</v>
      </c>
      <c r="D4" s="1">
        <v>16</v>
      </c>
      <c r="E4" s="1">
        <v>16</v>
      </c>
    </row>
    <row r="5" spans="1:5" x14ac:dyDescent="0.2">
      <c r="A5" s="1">
        <v>0</v>
      </c>
      <c r="B5" s="1">
        <v>9</v>
      </c>
      <c r="C5" s="1">
        <v>4</v>
      </c>
      <c r="D5" s="1">
        <v>14</v>
      </c>
      <c r="E5" s="1">
        <v>15</v>
      </c>
    </row>
    <row r="6" spans="1:5" x14ac:dyDescent="0.2">
      <c r="A6" s="1">
        <v>0</v>
      </c>
      <c r="B6" s="1">
        <v>1</v>
      </c>
      <c r="C6" s="1">
        <v>16</v>
      </c>
      <c r="D6" s="1">
        <v>16</v>
      </c>
      <c r="E6" s="1">
        <v>16</v>
      </c>
    </row>
    <row r="7" spans="1:5" x14ac:dyDescent="0.2">
      <c r="A7" s="1">
        <v>0</v>
      </c>
      <c r="B7" s="1">
        <v>13</v>
      </c>
      <c r="C7" s="1">
        <v>2</v>
      </c>
      <c r="D7" s="1">
        <v>16</v>
      </c>
      <c r="E7" s="1">
        <v>16</v>
      </c>
    </row>
  </sheetData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219CDB-CED9-4AB3-91CA-6D4D2A2CCE97}">
  <dimension ref="A1:C12"/>
  <sheetViews>
    <sheetView workbookViewId="0">
      <selection activeCell="L12" sqref="L12"/>
    </sheetView>
  </sheetViews>
  <sheetFormatPr defaultRowHeight="14.25" x14ac:dyDescent="0.2"/>
  <cols>
    <col min="1" max="1" width="9" style="15"/>
    <col min="2" max="2" width="12.25" customWidth="1"/>
    <col min="3" max="3" width="12.375" customWidth="1"/>
  </cols>
  <sheetData>
    <row r="1" spans="1:3" s="15" customFormat="1" ht="15.75" x14ac:dyDescent="0.25">
      <c r="A1" s="18"/>
      <c r="B1" s="18" t="s">
        <v>130</v>
      </c>
      <c r="C1" s="18"/>
    </row>
    <row r="2" spans="1:3" ht="15.75" x14ac:dyDescent="0.25">
      <c r="A2" s="18" t="s">
        <v>126</v>
      </c>
      <c r="B2" s="21" t="s">
        <v>18</v>
      </c>
      <c r="C2" s="21" t="s">
        <v>139</v>
      </c>
    </row>
    <row r="3" spans="1:3" ht="15" x14ac:dyDescent="0.2">
      <c r="A3" s="17"/>
      <c r="B3" s="20">
        <v>2.6315999999999999E-2</v>
      </c>
      <c r="C3" s="20">
        <v>0.97272700000000001</v>
      </c>
    </row>
    <row r="4" spans="1:3" ht="15" x14ac:dyDescent="0.2">
      <c r="A4" s="17"/>
      <c r="B4" s="20">
        <v>2.2221999999999999E-2</v>
      </c>
      <c r="C4" s="20">
        <v>0.91489399999999999</v>
      </c>
    </row>
    <row r="5" spans="1:3" ht="15" x14ac:dyDescent="0.2">
      <c r="A5" s="17"/>
      <c r="B5" s="20">
        <v>0.15254200000000001</v>
      </c>
      <c r="C5" s="20">
        <v>0.90909099999999998</v>
      </c>
    </row>
    <row r="6" spans="1:3" ht="15" x14ac:dyDescent="0.2">
      <c r="A6" s="17"/>
      <c r="B6" s="20">
        <v>2.3810000000000001E-2</v>
      </c>
      <c r="C6" s="20">
        <v>0.86746999999999996</v>
      </c>
    </row>
    <row r="7" spans="1:3" ht="15" x14ac:dyDescent="0.2">
      <c r="A7" s="17"/>
      <c r="B7" s="20">
        <v>2.9850999999999999E-2</v>
      </c>
      <c r="C7" s="20">
        <v>0.94736799999999999</v>
      </c>
    </row>
    <row r="8" spans="1:3" ht="15" x14ac:dyDescent="0.2">
      <c r="A8" s="17"/>
      <c r="B8" s="20">
        <v>2.1739000000000001E-2</v>
      </c>
      <c r="C8" s="20">
        <v>0.9</v>
      </c>
    </row>
    <row r="9" spans="1:3" ht="15" x14ac:dyDescent="0.2">
      <c r="A9" s="17"/>
      <c r="B9" s="20">
        <v>2.0833000000000001E-2</v>
      </c>
      <c r="C9" s="20">
        <v>0.81632700000000002</v>
      </c>
    </row>
    <row r="10" spans="1:3" ht="15" x14ac:dyDescent="0.2">
      <c r="A10" s="17"/>
      <c r="B10" s="20">
        <v>0</v>
      </c>
      <c r="C10" s="20">
        <v>0.89333300000000004</v>
      </c>
    </row>
    <row r="11" spans="1:3" ht="15" x14ac:dyDescent="0.2">
      <c r="A11" s="17"/>
      <c r="B11" s="20">
        <v>8.6960000000000006E-3</v>
      </c>
      <c r="C11" s="20">
        <v>0.68</v>
      </c>
    </row>
    <row r="12" spans="1:3" ht="15" x14ac:dyDescent="0.2">
      <c r="A12" s="17"/>
      <c r="B12" s="20">
        <v>0.05</v>
      </c>
      <c r="C12" s="20">
        <v>0.88235300000000005</v>
      </c>
    </row>
  </sheetData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B0FA9-01ED-4FE8-837F-3E4347C2211E}">
  <dimension ref="A1:K7"/>
  <sheetViews>
    <sheetView workbookViewId="0">
      <selection activeCell="I20" sqref="I20"/>
    </sheetView>
  </sheetViews>
  <sheetFormatPr defaultRowHeight="14.25" x14ac:dyDescent="0.2"/>
  <sheetData>
    <row r="1" spans="1:11" s="15" customFormat="1" ht="15.75" x14ac:dyDescent="0.25">
      <c r="A1" s="68" t="s">
        <v>129</v>
      </c>
      <c r="B1" s="68"/>
      <c r="C1" s="68"/>
      <c r="D1" s="68"/>
      <c r="E1" s="68"/>
      <c r="F1" s="68"/>
      <c r="G1" s="68"/>
      <c r="H1" s="68"/>
      <c r="I1" s="68"/>
      <c r="J1" s="68"/>
      <c r="K1" s="68"/>
    </row>
    <row r="2" spans="1:11" ht="18" x14ac:dyDescent="0.35">
      <c r="A2" s="21" t="s">
        <v>25</v>
      </c>
      <c r="B2" s="69" t="s">
        <v>140</v>
      </c>
      <c r="C2" s="69"/>
      <c r="D2" s="69"/>
      <c r="E2" s="69"/>
      <c r="F2" s="69"/>
      <c r="G2" s="69" t="s">
        <v>97</v>
      </c>
      <c r="H2" s="69"/>
      <c r="I2" s="69"/>
      <c r="J2" s="69"/>
      <c r="K2" s="69"/>
    </row>
    <row r="3" spans="1:11" ht="15" x14ac:dyDescent="0.2">
      <c r="A3" s="20">
        <v>-2.2000000000000002</v>
      </c>
      <c r="B3" s="20">
        <v>1</v>
      </c>
      <c r="C3" s="20">
        <v>7</v>
      </c>
      <c r="D3" s="20">
        <v>0</v>
      </c>
      <c r="E3" s="20">
        <v>7</v>
      </c>
      <c r="F3" s="20">
        <v>9</v>
      </c>
      <c r="G3" s="20">
        <v>0</v>
      </c>
      <c r="H3" s="20">
        <v>5</v>
      </c>
      <c r="I3" s="20">
        <v>0</v>
      </c>
      <c r="J3" s="20">
        <v>5</v>
      </c>
      <c r="K3" s="20">
        <v>8</v>
      </c>
    </row>
    <row r="4" spans="1:11" ht="15" x14ac:dyDescent="0.2">
      <c r="A4" s="20">
        <v>-2.8</v>
      </c>
      <c r="B4" s="20">
        <v>14</v>
      </c>
      <c r="C4" s="20">
        <v>19</v>
      </c>
      <c r="D4" s="20">
        <v>15</v>
      </c>
      <c r="E4" s="20">
        <v>20</v>
      </c>
      <c r="F4" s="20">
        <v>17</v>
      </c>
      <c r="G4" s="20">
        <v>8</v>
      </c>
      <c r="H4" s="20">
        <v>18</v>
      </c>
      <c r="I4" s="20">
        <v>12</v>
      </c>
      <c r="J4" s="20">
        <v>14</v>
      </c>
      <c r="K4" s="20">
        <v>14</v>
      </c>
    </row>
    <row r="5" spans="1:11" ht="15" x14ac:dyDescent="0.2">
      <c r="A5" s="20">
        <v>-3.1</v>
      </c>
      <c r="B5" s="20">
        <v>27</v>
      </c>
      <c r="C5" s="20">
        <v>27</v>
      </c>
      <c r="D5" s="20">
        <v>10</v>
      </c>
      <c r="E5" s="20">
        <v>23</v>
      </c>
      <c r="F5" s="20">
        <v>24</v>
      </c>
      <c r="G5" s="20">
        <v>21</v>
      </c>
      <c r="H5" s="20">
        <v>24</v>
      </c>
      <c r="I5" s="20">
        <v>6</v>
      </c>
      <c r="J5" s="20">
        <v>19</v>
      </c>
      <c r="K5" s="20">
        <v>18</v>
      </c>
    </row>
    <row r="6" spans="1:11" ht="15" x14ac:dyDescent="0.2">
      <c r="A6" s="20">
        <v>-3.6</v>
      </c>
      <c r="B6" s="20">
        <v>19</v>
      </c>
      <c r="C6" s="20">
        <v>26</v>
      </c>
      <c r="D6" s="20">
        <v>33</v>
      </c>
      <c r="E6" s="20">
        <v>12</v>
      </c>
      <c r="F6" s="20">
        <v>27</v>
      </c>
      <c r="G6" s="20">
        <v>16</v>
      </c>
      <c r="H6" s="20">
        <v>15</v>
      </c>
      <c r="I6" s="20">
        <v>28</v>
      </c>
      <c r="J6" s="20">
        <v>7</v>
      </c>
      <c r="K6" s="20">
        <v>21</v>
      </c>
    </row>
    <row r="7" spans="1:11" ht="15" x14ac:dyDescent="0.2">
      <c r="A7" s="20">
        <v>-4</v>
      </c>
      <c r="B7" s="20">
        <v>22</v>
      </c>
      <c r="C7" s="20">
        <v>26</v>
      </c>
      <c r="D7" s="20">
        <v>39</v>
      </c>
      <c r="E7" s="20">
        <v>20</v>
      </c>
      <c r="F7" s="20">
        <v>26</v>
      </c>
      <c r="G7" s="20">
        <v>14</v>
      </c>
      <c r="H7" s="20">
        <v>12</v>
      </c>
      <c r="I7" s="20">
        <v>32</v>
      </c>
      <c r="J7" s="20">
        <v>8</v>
      </c>
      <c r="K7" s="20">
        <v>18</v>
      </c>
    </row>
  </sheetData>
  <mergeCells count="3">
    <mergeCell ref="B2:F2"/>
    <mergeCell ref="G2:K2"/>
    <mergeCell ref="A1:K1"/>
  </mergeCells>
  <phoneticPr fontId="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919C59-36F1-45E3-AF89-8A5AA5765640}">
  <dimension ref="A1:E19"/>
  <sheetViews>
    <sheetView workbookViewId="0">
      <selection activeCell="K16" sqref="K16"/>
    </sheetView>
  </sheetViews>
  <sheetFormatPr defaultRowHeight="15" x14ac:dyDescent="0.2"/>
  <cols>
    <col min="1" max="16384" width="9" style="17"/>
  </cols>
  <sheetData>
    <row r="1" spans="1:5" ht="15.75" x14ac:dyDescent="0.25">
      <c r="A1" s="18" t="s">
        <v>96</v>
      </c>
      <c r="B1" s="18" t="s">
        <v>104</v>
      </c>
      <c r="C1" s="18" t="s">
        <v>105</v>
      </c>
      <c r="D1" s="18" t="s">
        <v>106</v>
      </c>
      <c r="E1" s="18" t="s">
        <v>107</v>
      </c>
    </row>
    <row r="2" spans="1:5" x14ac:dyDescent="0.2">
      <c r="A2" s="71" t="s">
        <v>150</v>
      </c>
      <c r="B2" s="20">
        <v>27.592500000000001</v>
      </c>
      <c r="C2" s="20">
        <v>29.542750000000002</v>
      </c>
      <c r="D2" s="20">
        <v>35.858499999999999</v>
      </c>
      <c r="E2" s="20">
        <v>35.1</v>
      </c>
    </row>
    <row r="3" spans="1:5" x14ac:dyDescent="0.2">
      <c r="A3" s="71"/>
      <c r="B3" s="20">
        <v>21.190999999999999</v>
      </c>
      <c r="C3" s="20">
        <v>19.68225</v>
      </c>
      <c r="D3" s="20">
        <v>19.925000000000001</v>
      </c>
      <c r="E3" s="20">
        <v>24.88325</v>
      </c>
    </row>
    <row r="4" spans="1:5" x14ac:dyDescent="0.2">
      <c r="A4" s="71"/>
      <c r="B4" s="20">
        <v>34.925750000000001</v>
      </c>
      <c r="C4" s="20">
        <v>35.134</v>
      </c>
      <c r="D4" s="20">
        <v>43.982500000000002</v>
      </c>
      <c r="E4" s="20">
        <v>44.55</v>
      </c>
    </row>
    <row r="5" spans="1:5" x14ac:dyDescent="0.2">
      <c r="A5" s="71"/>
      <c r="B5" s="20">
        <v>32.265749999999997</v>
      </c>
      <c r="C5" s="20">
        <v>37.023499999999999</v>
      </c>
      <c r="D5" s="20">
        <v>31.984500000000001</v>
      </c>
      <c r="E5" s="20">
        <v>42.057499999999997</v>
      </c>
    </row>
    <row r="6" spans="1:5" x14ac:dyDescent="0.2">
      <c r="A6" s="71"/>
      <c r="B6" s="20">
        <v>27.642499999999998</v>
      </c>
      <c r="C6" s="20">
        <v>31.4085</v>
      </c>
      <c r="D6" s="20">
        <v>28.1065</v>
      </c>
      <c r="E6" s="20">
        <v>31.692499999999999</v>
      </c>
    </row>
    <row r="7" spans="1:5" x14ac:dyDescent="0.2">
      <c r="A7" s="71"/>
      <c r="B7" s="20">
        <v>25.218250000000001</v>
      </c>
      <c r="C7" s="20">
        <v>29.584</v>
      </c>
      <c r="D7" s="20">
        <v>30.641749999999998</v>
      </c>
      <c r="E7" s="20">
        <v>27.423249999999999</v>
      </c>
    </row>
    <row r="8" spans="1:5" x14ac:dyDescent="0.2">
      <c r="A8" s="71" t="s">
        <v>21</v>
      </c>
      <c r="B8" s="20">
        <v>32.374749999999999</v>
      </c>
      <c r="C8" s="20">
        <v>44.016500000000001</v>
      </c>
      <c r="D8" s="20">
        <v>55.040750000000003</v>
      </c>
      <c r="E8" s="20">
        <v>63.609000000000002</v>
      </c>
    </row>
    <row r="9" spans="1:5" x14ac:dyDescent="0.2">
      <c r="A9" s="71"/>
      <c r="B9" s="20">
        <v>35.6265</v>
      </c>
      <c r="C9" s="20">
        <v>38.308500000000002</v>
      </c>
      <c r="D9" s="20">
        <v>39.774250000000002</v>
      </c>
      <c r="E9" s="20">
        <v>51.393500000000003</v>
      </c>
    </row>
    <row r="10" spans="1:5" x14ac:dyDescent="0.2">
      <c r="A10" s="71"/>
      <c r="B10" s="20">
        <v>34.315750000000001</v>
      </c>
      <c r="C10" s="20">
        <v>37.44</v>
      </c>
      <c r="D10" s="20">
        <v>45.85</v>
      </c>
      <c r="E10" s="20">
        <v>48.65</v>
      </c>
    </row>
    <row r="11" spans="1:5" x14ac:dyDescent="0.2">
      <c r="A11" s="71"/>
      <c r="B11" s="20">
        <v>35.011749999999999</v>
      </c>
      <c r="C11" s="20">
        <v>38.252000000000002</v>
      </c>
      <c r="D11" s="20">
        <v>46.249250000000004</v>
      </c>
      <c r="E11" s="20">
        <v>49.249250000000004</v>
      </c>
    </row>
    <row r="12" spans="1:5" x14ac:dyDescent="0.2">
      <c r="A12" s="71"/>
      <c r="B12" s="20">
        <v>30.301749999999998</v>
      </c>
      <c r="C12" s="20">
        <v>31.399249999999999</v>
      </c>
      <c r="D12" s="20">
        <v>33.991750000000003</v>
      </c>
      <c r="E12" s="20">
        <v>35.567</v>
      </c>
    </row>
    <row r="13" spans="1:5" x14ac:dyDescent="0.2">
      <c r="A13" s="71"/>
      <c r="B13" s="20">
        <v>23.45</v>
      </c>
      <c r="C13" s="20">
        <v>20.681249999999999</v>
      </c>
      <c r="D13" s="20">
        <v>26.431249999999999</v>
      </c>
      <c r="E13" s="20">
        <v>35.106250000000003</v>
      </c>
    </row>
    <row r="14" spans="1:5" x14ac:dyDescent="0.2">
      <c r="A14" s="71" t="s">
        <v>151</v>
      </c>
      <c r="B14" s="20">
        <v>26.990925000000001</v>
      </c>
      <c r="C14" s="20">
        <v>50.3825</v>
      </c>
      <c r="D14" s="20">
        <v>73.8</v>
      </c>
      <c r="E14" s="20">
        <v>85.79025</v>
      </c>
    </row>
    <row r="15" spans="1:5" x14ac:dyDescent="0.2">
      <c r="A15" s="71"/>
      <c r="B15" s="20">
        <v>27.751000000000001</v>
      </c>
      <c r="C15" s="20">
        <v>31.975249999999999</v>
      </c>
      <c r="D15" s="20">
        <v>30.433499999999999</v>
      </c>
      <c r="E15" s="20">
        <v>35.491500000000002</v>
      </c>
    </row>
    <row r="16" spans="1:5" x14ac:dyDescent="0.2">
      <c r="A16" s="71"/>
      <c r="B16" s="20">
        <v>32.709000000000003</v>
      </c>
      <c r="C16" s="20">
        <v>40.25</v>
      </c>
      <c r="D16" s="20">
        <v>34.274000000000001</v>
      </c>
      <c r="E16" s="20">
        <v>48.516750000000002</v>
      </c>
    </row>
    <row r="17" spans="1:5" x14ac:dyDescent="0.2">
      <c r="A17" s="71"/>
      <c r="B17" s="20">
        <v>32.907249999999998</v>
      </c>
      <c r="C17" s="20">
        <v>34.049250000000001</v>
      </c>
      <c r="D17" s="20">
        <v>32.691000000000003</v>
      </c>
      <c r="E17" s="20">
        <v>38.907499999999999</v>
      </c>
    </row>
    <row r="18" spans="1:5" x14ac:dyDescent="0.2">
      <c r="A18" s="71"/>
      <c r="B18" s="20">
        <v>30.34825</v>
      </c>
      <c r="C18" s="20">
        <v>35.984250000000003</v>
      </c>
      <c r="D18" s="20">
        <v>35.250749999999996</v>
      </c>
      <c r="E18" s="20">
        <v>47.483249999999998</v>
      </c>
    </row>
    <row r="19" spans="1:5" x14ac:dyDescent="0.2">
      <c r="A19" s="71"/>
      <c r="B19" s="20">
        <v>16.043749999999999</v>
      </c>
      <c r="C19" s="20">
        <v>17.249949999999998</v>
      </c>
      <c r="D19" s="20">
        <v>20.693750000000001</v>
      </c>
      <c r="E19" s="20">
        <v>24.743749999999999</v>
      </c>
    </row>
  </sheetData>
  <mergeCells count="3">
    <mergeCell ref="A2:A7"/>
    <mergeCell ref="A8:A13"/>
    <mergeCell ref="A14:A19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43D838-8A64-4C55-9403-81B4AF5F9F62}">
  <dimension ref="A1:C55"/>
  <sheetViews>
    <sheetView workbookViewId="0">
      <selection activeCell="G31" sqref="G31"/>
    </sheetView>
  </sheetViews>
  <sheetFormatPr defaultRowHeight="14.25" x14ac:dyDescent="0.2"/>
  <cols>
    <col min="1" max="1" width="21.375" customWidth="1"/>
    <col min="2" max="2" width="23.75" customWidth="1"/>
  </cols>
  <sheetData>
    <row r="1" spans="1:3" s="8" customFormat="1" ht="15.75" x14ac:dyDescent="0.25">
      <c r="A1" s="10" t="s">
        <v>114</v>
      </c>
      <c r="B1" s="10" t="s">
        <v>115</v>
      </c>
      <c r="C1" s="11"/>
    </row>
    <row r="2" spans="1:3" ht="15.75" x14ac:dyDescent="0.25">
      <c r="A2" s="9">
        <v>32.466700000000003</v>
      </c>
      <c r="B2" s="9">
        <v>36.351999999999997</v>
      </c>
      <c r="C2" s="12"/>
    </row>
    <row r="3" spans="1:3" ht="15.75" x14ac:dyDescent="0.25">
      <c r="A3" s="9">
        <v>29.866700000000002</v>
      </c>
      <c r="B3" s="9">
        <v>30.047999999999998</v>
      </c>
      <c r="C3" s="12"/>
    </row>
    <row r="4" spans="1:3" ht="15.75" x14ac:dyDescent="0.25">
      <c r="A4" s="9">
        <v>30.4</v>
      </c>
      <c r="B4" s="9">
        <v>34.4</v>
      </c>
      <c r="C4" s="12"/>
    </row>
    <row r="5" spans="1:3" ht="15.75" x14ac:dyDescent="0.25">
      <c r="A5" s="9">
        <v>19.899999999999999</v>
      </c>
      <c r="B5" s="9">
        <v>22.72</v>
      </c>
      <c r="C5" s="12"/>
    </row>
    <row r="6" spans="1:3" ht="15.75" x14ac:dyDescent="0.25">
      <c r="A6" s="9">
        <v>26.2333</v>
      </c>
      <c r="B6" s="9">
        <v>25.44</v>
      </c>
      <c r="C6" s="12"/>
    </row>
    <row r="7" spans="1:3" ht="15.75" x14ac:dyDescent="0.25">
      <c r="A7" s="9">
        <v>13.066700000000001</v>
      </c>
      <c r="B7" s="9">
        <v>10</v>
      </c>
      <c r="C7" s="12"/>
    </row>
    <row r="8" spans="1:3" ht="15.75" x14ac:dyDescent="0.25">
      <c r="A8" s="9">
        <v>31.166699999999999</v>
      </c>
      <c r="B8" s="9">
        <v>33.503999999999998</v>
      </c>
      <c r="C8" s="12"/>
    </row>
    <row r="9" spans="1:3" ht="15.75" x14ac:dyDescent="0.25">
      <c r="A9" s="9">
        <v>18.5</v>
      </c>
      <c r="B9" s="9">
        <v>15.808</v>
      </c>
      <c r="C9" s="12"/>
    </row>
    <row r="10" spans="1:3" ht="15.75" x14ac:dyDescent="0.25">
      <c r="A10" s="9">
        <v>28</v>
      </c>
      <c r="B10" s="9">
        <v>23.952000000000002</v>
      </c>
      <c r="C10" s="12"/>
    </row>
    <row r="11" spans="1:3" ht="15.75" x14ac:dyDescent="0.25">
      <c r="A11" s="9">
        <v>39.933</v>
      </c>
      <c r="B11" s="9">
        <v>38</v>
      </c>
      <c r="C11" s="12"/>
    </row>
    <row r="12" spans="1:3" ht="15.75" x14ac:dyDescent="0.25">
      <c r="A12" s="9">
        <v>41.8</v>
      </c>
      <c r="B12" s="9">
        <v>38.121000000000002</v>
      </c>
      <c r="C12" s="12"/>
    </row>
    <row r="13" spans="1:3" ht="15.75" x14ac:dyDescent="0.25">
      <c r="A13" s="9">
        <v>52.25</v>
      </c>
      <c r="B13" s="9">
        <v>52.448</v>
      </c>
      <c r="C13" s="12"/>
    </row>
    <row r="14" spans="1:3" ht="15.75" x14ac:dyDescent="0.25">
      <c r="A14" s="9">
        <v>33.783999999999999</v>
      </c>
      <c r="B14" s="9">
        <v>31.023599999999998</v>
      </c>
      <c r="C14" s="12"/>
    </row>
    <row r="15" spans="1:3" ht="15.75" x14ac:dyDescent="0.25">
      <c r="A15" s="9">
        <v>30.3</v>
      </c>
      <c r="B15" s="9">
        <v>28.425000000000001</v>
      </c>
      <c r="C15" s="12"/>
    </row>
    <row r="16" spans="1:3" ht="15.75" x14ac:dyDescent="0.25">
      <c r="A16" s="9">
        <v>33.74</v>
      </c>
      <c r="B16" s="9">
        <v>33.11</v>
      </c>
      <c r="C16" s="12"/>
    </row>
    <row r="17" spans="1:3" ht="15.75" x14ac:dyDescent="0.25">
      <c r="A17" s="9">
        <v>44.5</v>
      </c>
      <c r="B17" s="9">
        <v>41.31</v>
      </c>
      <c r="C17" s="12"/>
    </row>
    <row r="18" spans="1:3" ht="15.75" x14ac:dyDescent="0.25">
      <c r="A18" s="9">
        <v>26.04</v>
      </c>
      <c r="B18" s="9">
        <v>24</v>
      </c>
      <c r="C18" s="12"/>
    </row>
    <row r="19" spans="1:3" ht="15.75" x14ac:dyDescent="0.25">
      <c r="A19" s="9">
        <v>32</v>
      </c>
      <c r="B19" s="9">
        <v>29.977</v>
      </c>
      <c r="C19" s="12"/>
    </row>
    <row r="20" spans="1:3" ht="15.75" x14ac:dyDescent="0.25">
      <c r="A20" s="9">
        <v>46.463000000000001</v>
      </c>
      <c r="B20" s="9">
        <v>44.9</v>
      </c>
      <c r="C20" s="12"/>
    </row>
    <row r="21" spans="1:3" ht="15.75" x14ac:dyDescent="0.25">
      <c r="A21" s="9">
        <v>13.2</v>
      </c>
      <c r="B21" s="9">
        <v>10</v>
      </c>
      <c r="C21" s="12"/>
    </row>
    <row r="22" spans="1:3" ht="15.75" x14ac:dyDescent="0.25">
      <c r="A22" s="9">
        <v>24.8</v>
      </c>
      <c r="B22" s="9">
        <v>27.17</v>
      </c>
      <c r="C22" s="12"/>
    </row>
    <row r="23" spans="1:3" ht="15.75" x14ac:dyDescent="0.25">
      <c r="A23" s="9">
        <v>22.65</v>
      </c>
      <c r="B23" s="9">
        <v>23.187999999999999</v>
      </c>
      <c r="C23" s="12"/>
    </row>
    <row r="24" spans="1:3" ht="15.75" x14ac:dyDescent="0.25">
      <c r="A24" s="9">
        <v>21.882999999999999</v>
      </c>
      <c r="B24" s="9">
        <v>42.213999999999999</v>
      </c>
      <c r="C24" s="12"/>
    </row>
    <row r="25" spans="1:3" ht="15.75" x14ac:dyDescent="0.25">
      <c r="A25" s="9">
        <v>20.5</v>
      </c>
      <c r="B25" s="9">
        <v>32.456000000000003</v>
      </c>
      <c r="C25" s="12"/>
    </row>
    <row r="26" spans="1:3" ht="15.75" x14ac:dyDescent="0.25">
      <c r="A26" s="9">
        <v>26.283000000000001</v>
      </c>
      <c r="B26" s="9">
        <v>22.06</v>
      </c>
      <c r="C26" s="12"/>
    </row>
    <row r="27" spans="1:3" ht="15.75" x14ac:dyDescent="0.25">
      <c r="A27" s="9">
        <v>44.265999999999998</v>
      </c>
      <c r="B27" s="9">
        <v>40.866</v>
      </c>
      <c r="C27" s="12"/>
    </row>
    <row r="28" spans="1:3" ht="15.75" x14ac:dyDescent="0.25">
      <c r="A28" s="9">
        <v>55.966999999999999</v>
      </c>
      <c r="B28" s="9">
        <v>54.34</v>
      </c>
      <c r="C28" s="12"/>
    </row>
    <row r="29" spans="1:3" ht="15.75" x14ac:dyDescent="0.25">
      <c r="A29" s="9">
        <v>15</v>
      </c>
      <c r="B29" s="9">
        <v>10</v>
      </c>
      <c r="C29" s="12"/>
    </row>
    <row r="30" spans="1:3" ht="15.75" x14ac:dyDescent="0.25">
      <c r="A30" s="9">
        <v>23.332999999999998</v>
      </c>
      <c r="B30" s="9">
        <v>22.3</v>
      </c>
      <c r="C30" s="12"/>
    </row>
    <row r="31" spans="1:3" ht="15.75" x14ac:dyDescent="0.25">
      <c r="A31" s="9">
        <v>30.167000000000002</v>
      </c>
      <c r="B31" s="9">
        <v>28.85</v>
      </c>
      <c r="C31" s="12"/>
    </row>
    <row r="32" spans="1:3" ht="15.75" x14ac:dyDescent="0.25">
      <c r="A32" s="9">
        <v>41.1</v>
      </c>
      <c r="B32" s="9">
        <v>37.92</v>
      </c>
      <c r="C32" s="12"/>
    </row>
    <row r="33" spans="1:3" ht="15.75" x14ac:dyDescent="0.25">
      <c r="A33" s="9">
        <v>28.1</v>
      </c>
      <c r="B33" s="9">
        <v>27.65</v>
      </c>
      <c r="C33" s="12"/>
    </row>
    <row r="34" spans="1:3" ht="15.75" x14ac:dyDescent="0.25">
      <c r="A34" s="9">
        <v>22</v>
      </c>
      <c r="B34" s="9">
        <v>15.444000000000001</v>
      </c>
      <c r="C34" s="12"/>
    </row>
    <row r="35" spans="1:3" ht="15.75" x14ac:dyDescent="0.25">
      <c r="A35" s="9">
        <v>19.132999999999999</v>
      </c>
      <c r="B35" s="9">
        <v>19.66</v>
      </c>
      <c r="C35" s="12"/>
    </row>
    <row r="36" spans="1:3" ht="15.75" x14ac:dyDescent="0.25">
      <c r="A36" s="9">
        <v>48</v>
      </c>
      <c r="B36" s="9">
        <v>47.27</v>
      </c>
      <c r="C36" s="12"/>
    </row>
    <row r="37" spans="1:3" ht="15.75" x14ac:dyDescent="0.25">
      <c r="A37" s="9">
        <v>36.33</v>
      </c>
      <c r="B37" s="9">
        <v>34.799999999999997</v>
      </c>
      <c r="C37" s="12"/>
    </row>
    <row r="38" spans="1:3" ht="15.75" x14ac:dyDescent="0.25">
      <c r="A38" s="12"/>
      <c r="B38" s="12"/>
      <c r="C38" s="12"/>
    </row>
    <row r="39" spans="1:3" ht="15.75" x14ac:dyDescent="0.25">
      <c r="A39" s="12"/>
      <c r="B39" s="12"/>
      <c r="C39" s="12"/>
    </row>
    <row r="40" spans="1:3" ht="15.75" x14ac:dyDescent="0.25">
      <c r="A40" s="12"/>
      <c r="B40" s="12"/>
      <c r="C40" s="12"/>
    </row>
    <row r="41" spans="1:3" ht="15.75" x14ac:dyDescent="0.25">
      <c r="A41" s="12"/>
      <c r="B41" s="12"/>
      <c r="C41" s="12"/>
    </row>
    <row r="42" spans="1:3" ht="15.75" x14ac:dyDescent="0.25">
      <c r="A42" s="12"/>
      <c r="B42" s="12"/>
      <c r="C42" s="12"/>
    </row>
    <row r="43" spans="1:3" ht="15.75" x14ac:dyDescent="0.25">
      <c r="A43" s="12"/>
      <c r="B43" s="12"/>
      <c r="C43" s="12"/>
    </row>
    <row r="44" spans="1:3" ht="15.75" x14ac:dyDescent="0.25">
      <c r="A44" s="12"/>
      <c r="B44" s="12"/>
      <c r="C44" s="12"/>
    </row>
    <row r="45" spans="1:3" ht="15.75" x14ac:dyDescent="0.25">
      <c r="A45" s="12"/>
      <c r="B45" s="12"/>
      <c r="C45" s="12"/>
    </row>
    <row r="46" spans="1:3" ht="15.75" x14ac:dyDescent="0.25">
      <c r="A46" s="12"/>
      <c r="B46" s="12"/>
      <c r="C46" s="12"/>
    </row>
    <row r="47" spans="1:3" ht="15.75" x14ac:dyDescent="0.25">
      <c r="A47" s="12"/>
      <c r="B47" s="12"/>
      <c r="C47" s="12"/>
    </row>
    <row r="48" spans="1:3" ht="15.75" x14ac:dyDescent="0.25">
      <c r="A48" s="12"/>
      <c r="B48" s="12"/>
      <c r="C48" s="12"/>
    </row>
    <row r="49" spans="1:3" ht="15.75" x14ac:dyDescent="0.25">
      <c r="A49" s="12"/>
      <c r="B49" s="12"/>
      <c r="C49" s="12"/>
    </row>
    <row r="50" spans="1:3" ht="15.75" x14ac:dyDescent="0.25">
      <c r="A50" s="12"/>
      <c r="B50" s="12"/>
      <c r="C50" s="12"/>
    </row>
    <row r="51" spans="1:3" ht="15.75" x14ac:dyDescent="0.25">
      <c r="A51" s="12"/>
      <c r="B51" s="12"/>
      <c r="C51" s="12"/>
    </row>
    <row r="52" spans="1:3" ht="15.75" x14ac:dyDescent="0.25">
      <c r="A52" s="12"/>
      <c r="B52" s="12"/>
      <c r="C52" s="12"/>
    </row>
    <row r="53" spans="1:3" ht="15.75" x14ac:dyDescent="0.25">
      <c r="A53" s="12"/>
      <c r="B53" s="12"/>
      <c r="C53" s="12"/>
    </row>
    <row r="54" spans="1:3" ht="15.75" x14ac:dyDescent="0.25">
      <c r="A54" s="12"/>
      <c r="B54" s="12"/>
      <c r="C54" s="12"/>
    </row>
    <row r="55" spans="1:3" ht="15.75" x14ac:dyDescent="0.25">
      <c r="A55" s="12"/>
      <c r="B55" s="12"/>
      <c r="C55" s="12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C5252E-7275-4AB8-AADD-DD47FF0C2446}">
  <dimension ref="A1:C8"/>
  <sheetViews>
    <sheetView workbookViewId="0">
      <selection activeCell="D20" sqref="D20"/>
    </sheetView>
  </sheetViews>
  <sheetFormatPr defaultRowHeight="14.25" x14ac:dyDescent="0.2"/>
  <cols>
    <col min="1" max="1" width="9" style="15"/>
    <col min="2" max="2" width="13" customWidth="1"/>
    <col min="3" max="3" width="16.375" customWidth="1"/>
  </cols>
  <sheetData>
    <row r="1" spans="1:3" s="4" customFormat="1" ht="15.75" x14ac:dyDescent="0.25">
      <c r="A1" s="68" t="s">
        <v>113</v>
      </c>
      <c r="B1" s="68"/>
      <c r="C1" s="68"/>
    </row>
    <row r="2" spans="1:3" ht="15.75" x14ac:dyDescent="0.25">
      <c r="A2" s="21" t="s">
        <v>126</v>
      </c>
      <c r="B2" s="10" t="s">
        <v>6</v>
      </c>
      <c r="C2" s="10" t="s">
        <v>7</v>
      </c>
    </row>
    <row r="3" spans="1:3" ht="15" x14ac:dyDescent="0.2">
      <c r="B3" s="9">
        <v>0</v>
      </c>
      <c r="C3" s="9">
        <v>0.75</v>
      </c>
    </row>
    <row r="4" spans="1:3" ht="15" x14ac:dyDescent="0.2">
      <c r="B4" s="9">
        <v>0</v>
      </c>
      <c r="C4" s="9">
        <v>1</v>
      </c>
    </row>
    <row r="5" spans="1:3" ht="15" x14ac:dyDescent="0.2">
      <c r="B5" s="9">
        <v>0</v>
      </c>
      <c r="C5" s="9">
        <v>1</v>
      </c>
    </row>
    <row r="6" spans="1:3" ht="15" x14ac:dyDescent="0.2">
      <c r="B6" s="9">
        <v>0</v>
      </c>
      <c r="C6" s="9">
        <v>1</v>
      </c>
    </row>
    <row r="7" spans="1:3" ht="15" x14ac:dyDescent="0.2">
      <c r="B7" s="9">
        <v>0</v>
      </c>
      <c r="C7" s="9">
        <v>0.75</v>
      </c>
    </row>
    <row r="8" spans="1:3" ht="15" x14ac:dyDescent="0.2">
      <c r="B8" s="9">
        <v>0</v>
      </c>
      <c r="C8" s="9">
        <v>0.75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659109-AE89-4393-8E16-D5B8BB62F8E0}">
  <dimension ref="A1:D26"/>
  <sheetViews>
    <sheetView workbookViewId="0">
      <selection activeCell="F11" sqref="F11"/>
    </sheetView>
  </sheetViews>
  <sheetFormatPr defaultRowHeight="14.25" x14ac:dyDescent="0.2"/>
  <cols>
    <col min="2" max="2" width="13.375" customWidth="1"/>
  </cols>
  <sheetData>
    <row r="1" spans="1:4" s="4" customFormat="1" ht="15.75" x14ac:dyDescent="0.25">
      <c r="A1" s="68" t="s">
        <v>116</v>
      </c>
      <c r="B1" s="68"/>
      <c r="C1" s="13"/>
      <c r="D1" s="10"/>
    </row>
    <row r="2" spans="1:4" ht="15.75" x14ac:dyDescent="0.25">
      <c r="A2" s="10" t="s">
        <v>117</v>
      </c>
      <c r="B2" s="10" t="s">
        <v>118</v>
      </c>
    </row>
    <row r="3" spans="1:4" ht="15" x14ac:dyDescent="0.2">
      <c r="A3" s="9">
        <v>-1.6738500000000001</v>
      </c>
      <c r="B3" s="9">
        <v>-4.0383199999999997</v>
      </c>
    </row>
    <row r="4" spans="1:4" ht="15" x14ac:dyDescent="0.2">
      <c r="A4" s="9">
        <v>-1.4992399999999999</v>
      </c>
      <c r="B4" s="9">
        <v>-4.6404199999999998</v>
      </c>
    </row>
    <row r="5" spans="1:4" ht="15" x14ac:dyDescent="0.2">
      <c r="A5" s="9">
        <v>-0.33326</v>
      </c>
      <c r="B5" s="9">
        <v>-4.0278400000000003</v>
      </c>
    </row>
    <row r="6" spans="1:4" ht="15" x14ac:dyDescent="0.2">
      <c r="A6" s="9">
        <v>-0.71197999999999995</v>
      </c>
      <c r="B6" s="9">
        <v>-3.1945199999999998</v>
      </c>
    </row>
    <row r="7" spans="1:4" ht="15" x14ac:dyDescent="0.2">
      <c r="A7" s="9">
        <v>-0.23918</v>
      </c>
      <c r="B7" s="9">
        <v>-3.2639999999999998</v>
      </c>
    </row>
    <row r="8" spans="1:4" ht="15" x14ac:dyDescent="0.2">
      <c r="A8" s="9">
        <v>-0.27131</v>
      </c>
      <c r="B8" s="9">
        <v>-2.95113</v>
      </c>
    </row>
    <row r="9" spans="1:4" ht="15" x14ac:dyDescent="0.2">
      <c r="A9" s="9">
        <v>-0.36526999999999998</v>
      </c>
      <c r="B9" s="9">
        <v>-1.9226799999999999</v>
      </c>
    </row>
    <row r="10" spans="1:4" ht="15" x14ac:dyDescent="0.2">
      <c r="A10" s="9">
        <v>-0.51041000000000003</v>
      </c>
      <c r="B10" s="9">
        <v>-2.8872100000000001</v>
      </c>
    </row>
    <row r="11" spans="1:4" ht="15" x14ac:dyDescent="0.2">
      <c r="A11" s="9">
        <v>-0.38625999999999999</v>
      </c>
      <c r="B11" s="9">
        <v>-3.9989499999999998</v>
      </c>
    </row>
    <row r="12" spans="1:4" ht="15" x14ac:dyDescent="0.2">
      <c r="A12" s="9">
        <v>0.58281700000000003</v>
      </c>
      <c r="B12" s="9">
        <v>-4.7915999999999999</v>
      </c>
    </row>
    <row r="13" spans="1:4" ht="15" x14ac:dyDescent="0.2">
      <c r="A13" s="9">
        <v>-0.31474999999999997</v>
      </c>
      <c r="B13" s="9">
        <v>-6.00528</v>
      </c>
    </row>
    <row r="14" spans="1:4" ht="15" x14ac:dyDescent="0.2">
      <c r="A14" s="9">
        <v>0.34817100000000001</v>
      </c>
      <c r="B14" s="9">
        <v>-5.3901599999999998</v>
      </c>
    </row>
    <row r="15" spans="1:4" ht="15" x14ac:dyDescent="0.2">
      <c r="A15" s="9">
        <v>-0.78283000000000003</v>
      </c>
      <c r="B15" s="9">
        <v>-1.3080799999999999</v>
      </c>
    </row>
    <row r="16" spans="1:4" ht="15" x14ac:dyDescent="0.2">
      <c r="A16" s="9">
        <v>-0.10007000000000001</v>
      </c>
      <c r="B16" s="9">
        <v>-1.42571</v>
      </c>
    </row>
    <row r="17" spans="1:2" ht="15" x14ac:dyDescent="0.2">
      <c r="A17" s="9">
        <v>-8.4580000000000002E-2</v>
      </c>
      <c r="B17" s="9">
        <v>-2.05226</v>
      </c>
    </row>
    <row r="18" spans="1:2" ht="15" x14ac:dyDescent="0.2">
      <c r="A18" s="9">
        <v>0.44133499999999998</v>
      </c>
      <c r="B18" s="9">
        <v>-1.19553</v>
      </c>
    </row>
    <row r="19" spans="1:2" ht="15" x14ac:dyDescent="0.2">
      <c r="A19" s="9">
        <v>-0.24665999999999999</v>
      </c>
      <c r="B19" s="9">
        <v>-2.6256599999999999</v>
      </c>
    </row>
    <row r="20" spans="1:2" ht="15" x14ac:dyDescent="0.2">
      <c r="A20" s="9">
        <v>-0.21707000000000001</v>
      </c>
      <c r="B20" s="9">
        <v>-2.5924</v>
      </c>
    </row>
    <row r="21" spans="1:2" ht="15" x14ac:dyDescent="0.2">
      <c r="A21" s="9">
        <v>-0.18598999999999999</v>
      </c>
      <c r="B21" s="9">
        <v>-1.9242999999999999</v>
      </c>
    </row>
    <row r="22" spans="1:2" ht="15" x14ac:dyDescent="0.2">
      <c r="A22" s="9">
        <v>0.325075</v>
      </c>
      <c r="B22" s="9">
        <v>-2.31576</v>
      </c>
    </row>
    <row r="23" spans="1:2" ht="15" x14ac:dyDescent="0.2">
      <c r="A23" s="9">
        <v>-0.92813000000000001</v>
      </c>
      <c r="B23" s="9">
        <v>-1.6289400000000001</v>
      </c>
    </row>
    <row r="24" spans="1:2" ht="15" x14ac:dyDescent="0.2">
      <c r="A24" s="9">
        <v>-0.10562000000000001</v>
      </c>
      <c r="B24" s="9">
        <v>-1.6056600000000001</v>
      </c>
    </row>
    <row r="25" spans="1:2" ht="15" x14ac:dyDescent="0.2">
      <c r="A25" s="9">
        <v>-0.90756999999999999</v>
      </c>
      <c r="B25" s="9">
        <v>-1.35562</v>
      </c>
    </row>
    <row r="26" spans="1:2" ht="15" x14ac:dyDescent="0.2">
      <c r="A26" s="9">
        <v>-0.20899999999999999</v>
      </c>
      <c r="B26" s="9">
        <v>-2.3555799999999998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F37F0D-687A-4804-8B8B-1A18B6F2ABF9}">
  <dimension ref="A1:B27"/>
  <sheetViews>
    <sheetView workbookViewId="0">
      <selection activeCell="G29" sqref="G29"/>
    </sheetView>
  </sheetViews>
  <sheetFormatPr defaultRowHeight="14.25" x14ac:dyDescent="0.2"/>
  <cols>
    <col min="1" max="1" width="16.125" customWidth="1"/>
    <col min="2" max="2" width="19.875" customWidth="1"/>
  </cols>
  <sheetData>
    <row r="1" spans="1:2" s="4" customFormat="1" ht="15.75" x14ac:dyDescent="0.25">
      <c r="A1" s="68" t="s">
        <v>119</v>
      </c>
      <c r="B1" s="68"/>
    </row>
    <row r="2" spans="1:2" ht="15.75" x14ac:dyDescent="0.25">
      <c r="A2" s="10" t="s">
        <v>117</v>
      </c>
      <c r="B2" s="10" t="s">
        <v>118</v>
      </c>
    </row>
    <row r="3" spans="1:2" ht="15" x14ac:dyDescent="0.2">
      <c r="A3" s="9">
        <v>10.06</v>
      </c>
      <c r="B3" s="9">
        <v>28.637</v>
      </c>
    </row>
    <row r="4" spans="1:2" ht="15" x14ac:dyDescent="0.2">
      <c r="A4" s="9">
        <v>9.8559999999999999</v>
      </c>
      <c r="B4" s="9">
        <v>26.79</v>
      </c>
    </row>
    <row r="5" spans="1:2" ht="15" x14ac:dyDescent="0.2">
      <c r="A5" s="9">
        <v>9.93</v>
      </c>
      <c r="B5" s="9">
        <v>10</v>
      </c>
    </row>
    <row r="6" spans="1:2" ht="15" x14ac:dyDescent="0.2">
      <c r="A6" s="9">
        <v>9.984</v>
      </c>
      <c r="B6" s="9">
        <v>47.23</v>
      </c>
    </row>
    <row r="7" spans="1:2" ht="15" x14ac:dyDescent="0.2">
      <c r="A7" s="9">
        <v>9.9654000000000007</v>
      </c>
      <c r="B7" s="9">
        <v>25.473199999999999</v>
      </c>
    </row>
    <row r="8" spans="1:2" ht="15" x14ac:dyDescent="0.2">
      <c r="A8" s="9">
        <v>9.9551999999999996</v>
      </c>
      <c r="B8" s="9">
        <v>24.675999999999998</v>
      </c>
    </row>
    <row r="9" spans="1:2" ht="15" x14ac:dyDescent="0.2">
      <c r="A9" s="9">
        <v>9.98</v>
      </c>
      <c r="B9" s="9">
        <v>44.14</v>
      </c>
    </row>
    <row r="10" spans="1:2" ht="15" x14ac:dyDescent="0.2">
      <c r="A10" s="9">
        <v>9.9651999999999994</v>
      </c>
      <c r="B10" s="9">
        <v>35.576000000000001</v>
      </c>
    </row>
    <row r="11" spans="1:2" ht="15" x14ac:dyDescent="0.2">
      <c r="A11" s="9">
        <v>10.003</v>
      </c>
      <c r="B11" s="9">
        <v>35.566000000000003</v>
      </c>
    </row>
    <row r="12" spans="1:2" ht="15" x14ac:dyDescent="0.2">
      <c r="A12" s="9">
        <v>9.98</v>
      </c>
      <c r="B12" s="9">
        <v>33.483800000000002</v>
      </c>
    </row>
    <row r="13" spans="1:2" ht="15" x14ac:dyDescent="0.2">
      <c r="A13" s="9">
        <v>9.99</v>
      </c>
      <c r="B13" s="9">
        <v>23.808</v>
      </c>
    </row>
    <row r="14" spans="1:2" ht="15" x14ac:dyDescent="0.2">
      <c r="A14" s="9">
        <v>10.004</v>
      </c>
      <c r="B14" s="9">
        <v>56.454000000000001</v>
      </c>
    </row>
    <row r="15" spans="1:2" ht="15" x14ac:dyDescent="0.2">
      <c r="A15" s="9">
        <v>9.923</v>
      </c>
      <c r="B15" s="9">
        <v>36.229999999999997</v>
      </c>
    </row>
    <row r="16" spans="1:2" ht="15" x14ac:dyDescent="0.2">
      <c r="A16" s="9">
        <v>9.9930000000000003</v>
      </c>
      <c r="B16" s="9">
        <v>28.448</v>
      </c>
    </row>
    <row r="17" spans="1:2" ht="15" x14ac:dyDescent="0.2">
      <c r="A17" s="9">
        <v>9.8933999999999997</v>
      </c>
      <c r="B17" s="9">
        <v>27.271999999999998</v>
      </c>
    </row>
    <row r="18" spans="1:2" ht="15" x14ac:dyDescent="0.2">
      <c r="A18" s="9">
        <v>9.9949999999999992</v>
      </c>
      <c r="B18" s="9">
        <v>42.287999999999997</v>
      </c>
    </row>
    <row r="19" spans="1:2" ht="15" x14ac:dyDescent="0.2">
      <c r="A19" s="9">
        <v>10</v>
      </c>
      <c r="B19" s="9">
        <v>26.54</v>
      </c>
    </row>
    <row r="20" spans="1:2" ht="15" x14ac:dyDescent="0.2">
      <c r="A20" s="9">
        <v>10.02</v>
      </c>
      <c r="B20" s="9">
        <v>30.567</v>
      </c>
    </row>
    <row r="21" spans="1:2" ht="15" x14ac:dyDescent="0.2">
      <c r="A21" s="9">
        <v>9.9984999999999999</v>
      </c>
      <c r="B21" s="9">
        <v>11.27</v>
      </c>
    </row>
    <row r="22" spans="1:2" ht="15" x14ac:dyDescent="0.2">
      <c r="A22" s="9">
        <v>9.9559999999999995</v>
      </c>
      <c r="B22" s="9">
        <v>28.95</v>
      </c>
    </row>
    <row r="23" spans="1:2" ht="15" x14ac:dyDescent="0.2">
      <c r="A23" s="9">
        <v>9.9846000000000004</v>
      </c>
      <c r="B23" s="9">
        <v>25.88</v>
      </c>
    </row>
    <row r="24" spans="1:2" ht="15" x14ac:dyDescent="0.2">
      <c r="A24" s="9">
        <v>9.952</v>
      </c>
      <c r="B24" s="9">
        <v>13.173999999999999</v>
      </c>
    </row>
    <row r="25" spans="1:2" ht="15" x14ac:dyDescent="0.2">
      <c r="A25" s="9">
        <v>10.039999999999999</v>
      </c>
      <c r="B25" s="9">
        <v>36.299999999999997</v>
      </c>
    </row>
    <row r="26" spans="1:2" ht="15" x14ac:dyDescent="0.2">
      <c r="A26" s="9">
        <v>9.9499999999999993</v>
      </c>
      <c r="B26" s="9">
        <v>10.43</v>
      </c>
    </row>
    <row r="27" spans="1:2" ht="15" x14ac:dyDescent="0.2">
      <c r="A27" s="5"/>
      <c r="B27" s="5"/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BA828-1CC5-40AF-A443-60C9403BE4D1}">
  <dimension ref="A1:G8"/>
  <sheetViews>
    <sheetView workbookViewId="0">
      <selection sqref="A1:G1"/>
    </sheetView>
  </sheetViews>
  <sheetFormatPr defaultRowHeight="14.25" x14ac:dyDescent="0.2"/>
  <cols>
    <col min="1" max="1" width="9" style="4"/>
  </cols>
  <sheetData>
    <row r="1" spans="1:7" s="4" customFormat="1" ht="15.75" x14ac:dyDescent="0.25">
      <c r="A1" s="68" t="s">
        <v>120</v>
      </c>
      <c r="B1" s="68"/>
      <c r="C1" s="68"/>
      <c r="D1" s="68"/>
      <c r="E1" s="68"/>
      <c r="F1" s="68"/>
      <c r="G1" s="68"/>
    </row>
    <row r="2" spans="1:7" ht="15.75" x14ac:dyDescent="0.25">
      <c r="A2" s="6" t="s">
        <v>96</v>
      </c>
      <c r="B2" s="10" t="s">
        <v>143</v>
      </c>
      <c r="C2" s="10" t="s">
        <v>10</v>
      </c>
      <c r="D2" s="10" t="s">
        <v>11</v>
      </c>
      <c r="E2" s="10" t="s">
        <v>12</v>
      </c>
      <c r="F2" s="10" t="s">
        <v>13</v>
      </c>
      <c r="G2" s="10" t="s">
        <v>14</v>
      </c>
    </row>
    <row r="3" spans="1:7" ht="15" x14ac:dyDescent="0.2">
      <c r="A3" s="5"/>
      <c r="B3" s="9">
        <v>188</v>
      </c>
      <c r="C3" s="9">
        <v>64</v>
      </c>
      <c r="D3" s="9">
        <v>131</v>
      </c>
      <c r="E3" s="9">
        <v>232</v>
      </c>
      <c r="F3" s="9">
        <v>536</v>
      </c>
      <c r="G3" s="9">
        <v>1335</v>
      </c>
    </row>
    <row r="4" spans="1:7" ht="15" x14ac:dyDescent="0.2">
      <c r="A4" s="5"/>
      <c r="B4" s="9">
        <v>270</v>
      </c>
      <c r="C4" s="9">
        <v>86</v>
      </c>
      <c r="D4" s="9">
        <v>150</v>
      </c>
      <c r="E4" s="9">
        <v>219</v>
      </c>
      <c r="F4" s="9">
        <v>457</v>
      </c>
      <c r="G4" s="9">
        <v>1448</v>
      </c>
    </row>
    <row r="5" spans="1:7" ht="15" x14ac:dyDescent="0.2">
      <c r="A5" s="5"/>
      <c r="B5" s="9">
        <v>84</v>
      </c>
      <c r="C5" s="9">
        <v>83</v>
      </c>
      <c r="D5" s="9">
        <v>251</v>
      </c>
      <c r="E5" s="9">
        <v>246</v>
      </c>
      <c r="F5" s="9">
        <v>424</v>
      </c>
      <c r="G5" s="9">
        <v>1391</v>
      </c>
    </row>
    <row r="6" spans="1:7" ht="15" x14ac:dyDescent="0.2">
      <c r="A6" s="5"/>
      <c r="B6" s="9">
        <v>265</v>
      </c>
      <c r="C6" s="9">
        <v>121</v>
      </c>
      <c r="D6" s="9">
        <v>261</v>
      </c>
      <c r="E6" s="9">
        <v>280</v>
      </c>
      <c r="F6" s="9">
        <v>410</v>
      </c>
      <c r="G6" s="9">
        <v>1116</v>
      </c>
    </row>
    <row r="7" spans="1:7" ht="15" x14ac:dyDescent="0.2">
      <c r="A7" s="5"/>
      <c r="B7" s="9">
        <v>114</v>
      </c>
      <c r="C7" s="9"/>
      <c r="D7" s="9"/>
      <c r="E7" s="9">
        <v>194</v>
      </c>
      <c r="F7" s="9">
        <v>388</v>
      </c>
      <c r="G7" s="9">
        <v>1097</v>
      </c>
    </row>
    <row r="8" spans="1:7" ht="15.75" x14ac:dyDescent="0.25">
      <c r="B8" s="12"/>
      <c r="C8" s="12"/>
      <c r="D8" s="12"/>
      <c r="E8" s="12"/>
      <c r="F8" s="12"/>
      <c r="G8" s="12"/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801142-A793-4DE7-83E1-01040B930245}">
  <dimension ref="A1:B15"/>
  <sheetViews>
    <sheetView workbookViewId="0">
      <selection activeCell="D6" sqref="D6"/>
    </sheetView>
  </sheetViews>
  <sheetFormatPr defaultRowHeight="14.25" x14ac:dyDescent="0.2"/>
  <cols>
    <col min="1" max="1" width="14.375" customWidth="1"/>
    <col min="2" max="2" width="19.375" customWidth="1"/>
  </cols>
  <sheetData>
    <row r="1" spans="1:2" s="4" customFormat="1" ht="15.75" x14ac:dyDescent="0.25">
      <c r="A1" s="68" t="s">
        <v>116</v>
      </c>
      <c r="B1" s="68"/>
    </row>
    <row r="2" spans="1:2" ht="15.75" x14ac:dyDescent="0.25">
      <c r="A2" s="10" t="s">
        <v>15</v>
      </c>
      <c r="B2" s="10" t="s">
        <v>3</v>
      </c>
    </row>
    <row r="3" spans="1:2" ht="15" x14ac:dyDescent="0.2">
      <c r="A3" s="9">
        <v>16.56803</v>
      </c>
      <c r="B3" s="9">
        <v>1.312E-3</v>
      </c>
    </row>
    <row r="4" spans="1:2" ht="15" x14ac:dyDescent="0.2">
      <c r="A4" s="9">
        <v>5.6642780000000004</v>
      </c>
      <c r="B4" s="9">
        <v>9.4899999999999997E-4</v>
      </c>
    </row>
    <row r="5" spans="1:2" ht="15" x14ac:dyDescent="0.2">
      <c r="A5" s="9">
        <v>2.5437110000000001</v>
      </c>
      <c r="B5" s="9">
        <v>-7.5000000000000002E-4</v>
      </c>
    </row>
    <row r="6" spans="1:2" ht="15" x14ac:dyDescent="0.2">
      <c r="A6" s="9">
        <v>2.9272300000000002</v>
      </c>
      <c r="B6" s="9">
        <v>1.3079999999999999E-3</v>
      </c>
    </row>
    <row r="7" spans="1:2" ht="15" x14ac:dyDescent="0.2">
      <c r="A7" s="9">
        <v>7.003069</v>
      </c>
      <c r="B7" s="9">
        <v>1.611E-3</v>
      </c>
    </row>
    <row r="8" spans="1:2" ht="15" x14ac:dyDescent="0.2">
      <c r="A8" s="9">
        <v>5.5828259999999998</v>
      </c>
      <c r="B8" s="9">
        <v>1.4480000000000001E-3</v>
      </c>
    </row>
    <row r="9" spans="1:2" ht="15" x14ac:dyDescent="0.2">
      <c r="A9" s="9">
        <v>5.001722</v>
      </c>
      <c r="B9" s="9">
        <v>-5.9000000000000003E-4</v>
      </c>
    </row>
    <row r="10" spans="1:2" ht="15" x14ac:dyDescent="0.2">
      <c r="A10" s="9">
        <v>64.767700000000005</v>
      </c>
      <c r="B10" s="9">
        <v>3.19E-4</v>
      </c>
    </row>
    <row r="11" spans="1:2" ht="15" x14ac:dyDescent="0.2">
      <c r="A11" s="9">
        <v>61.65652</v>
      </c>
      <c r="B11" s="9">
        <v>2.238E-3</v>
      </c>
    </row>
    <row r="12" spans="1:2" ht="15" x14ac:dyDescent="0.2">
      <c r="A12" s="9">
        <v>32.163269999999997</v>
      </c>
      <c r="B12" s="9">
        <v>8.9800000000000004E-4</v>
      </c>
    </row>
    <row r="13" spans="1:2" ht="15" x14ac:dyDescent="0.2">
      <c r="A13" s="9">
        <v>29.358509999999999</v>
      </c>
      <c r="B13" s="9">
        <v>-5.5000000000000002E-15</v>
      </c>
    </row>
    <row r="14" spans="1:2" ht="15" x14ac:dyDescent="0.2">
      <c r="A14" s="9">
        <v>64.211150000000004</v>
      </c>
      <c r="B14" s="9">
        <v>-2.0999999999999998E-15</v>
      </c>
    </row>
    <row r="15" spans="1:2" ht="15" x14ac:dyDescent="0.2">
      <c r="A15" s="9">
        <v>17.199839999999998</v>
      </c>
      <c r="B15" s="9">
        <v>1.36E-4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7</vt:i4>
      </vt:variant>
    </vt:vector>
  </HeadingPairs>
  <TitlesOfParts>
    <vt:vector size="37" baseType="lpstr">
      <vt:lpstr>Fig 1B</vt:lpstr>
      <vt:lpstr>Fig 1E</vt:lpstr>
      <vt:lpstr>Fig 1G</vt:lpstr>
      <vt:lpstr>Fig 1H</vt:lpstr>
      <vt:lpstr>Fig 1J</vt:lpstr>
      <vt:lpstr>Fig 1K</vt:lpstr>
      <vt:lpstr>Fig 1M</vt:lpstr>
      <vt:lpstr>Fig 2G</vt:lpstr>
      <vt:lpstr>Fig 3C</vt:lpstr>
      <vt:lpstr>Fig 3D</vt:lpstr>
      <vt:lpstr>Fig 3G</vt:lpstr>
      <vt:lpstr>Fig 3K</vt:lpstr>
      <vt:lpstr>Fig 3L</vt:lpstr>
      <vt:lpstr>Fig 4B</vt:lpstr>
      <vt:lpstr>Fig 4E</vt:lpstr>
      <vt:lpstr>Fig 4F</vt:lpstr>
      <vt:lpstr>Fig 5B</vt:lpstr>
      <vt:lpstr>Fig 5D</vt:lpstr>
      <vt:lpstr>Fig 5F</vt:lpstr>
      <vt:lpstr>Fig 5J</vt:lpstr>
      <vt:lpstr>S1 fig</vt:lpstr>
      <vt:lpstr>S2 fig</vt:lpstr>
      <vt:lpstr>S3 fig</vt:lpstr>
      <vt:lpstr>S4B fig</vt:lpstr>
      <vt:lpstr>S4D fig</vt:lpstr>
      <vt:lpstr>S5F fig</vt:lpstr>
      <vt:lpstr>S5G fig</vt:lpstr>
      <vt:lpstr>S5H fig</vt:lpstr>
      <vt:lpstr>S6C fig</vt:lpstr>
      <vt:lpstr>S7 fig</vt:lpstr>
      <vt:lpstr>S9A fig</vt:lpstr>
      <vt:lpstr>S9B fig</vt:lpstr>
      <vt:lpstr>S10E fig</vt:lpstr>
      <vt:lpstr>S10F fig</vt:lpstr>
      <vt:lpstr>S11B fig</vt:lpstr>
      <vt:lpstr>S12C fig</vt:lpstr>
      <vt:lpstr>S13B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I_Office_000</dc:creator>
  <cp:lastModifiedBy>yan tao</cp:lastModifiedBy>
  <dcterms:created xsi:type="dcterms:W3CDTF">2015-06-05T18:19:34Z</dcterms:created>
  <dcterms:modified xsi:type="dcterms:W3CDTF">2025-10-27T15:33:19Z</dcterms:modified>
</cp:coreProperties>
</file>